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defaultThemeVersion="153222"/>
  <mc:AlternateContent xmlns:mc="http://schemas.openxmlformats.org/markup-compatibility/2006">
    <mc:Choice Requires="x15">
      <x15ac:absPath xmlns:x15ac="http://schemas.microsoft.com/office/spreadsheetml/2010/11/ac" url="C:\Users\schneido\Desktop\Article Joël\Version Juillet 2020\Revision\Re-soumission\Final revision\Figures\"/>
    </mc:Choice>
  </mc:AlternateContent>
  <bookViews>
    <workbookView xWindow="0" yWindow="0" windowWidth="19200" windowHeight="6648" tabRatio="788"/>
  </bookViews>
  <sheets>
    <sheet name="Figure 1" sheetId="1" r:id="rId1"/>
    <sheet name="Figure 2a" sheetId="2" r:id="rId2"/>
    <sheet name="Figure 2b" sheetId="11" r:id="rId3"/>
    <sheet name="Figure 3a" sheetId="3" r:id="rId4"/>
    <sheet name="Figure 3b" sheetId="4" r:id="rId5"/>
    <sheet name="Figure 3c" sheetId="12" r:id="rId6"/>
    <sheet name="Figure 4" sheetId="13" r:id="rId7"/>
    <sheet name="Figure 5a" sheetId="5" r:id="rId8"/>
    <sheet name="Figure 5b" sheetId="15" r:id="rId9"/>
    <sheet name="Figure 6a" sheetId="6" r:id="rId10"/>
    <sheet name="Figure 6b" sheetId="7" r:id="rId11"/>
    <sheet name="Figure 6c" sheetId="9" r:id="rId12"/>
    <sheet name="Supp. Figure 1" sheetId="10" r:id="rId13"/>
    <sheet name="Supp. Figure 2" sheetId="14" r:id="rId14"/>
    <sheet name="Supp. Figure 3" sheetId="16" r:id="rId15"/>
    <sheet name="Supp. Figure 4" sheetId="8" r:id="rId16"/>
  </sheets>
  <calcPr calcId="162913" concurrentCalc="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G4" i="15" l="1"/>
  <c r="G5" i="15"/>
  <c r="G6" i="15"/>
  <c r="G7" i="15"/>
  <c r="G8" i="15"/>
  <c r="G9" i="15"/>
  <c r="G10" i="15"/>
  <c r="G11" i="15"/>
  <c r="G12" i="15"/>
  <c r="G13" i="15"/>
  <c r="G14" i="15"/>
  <c r="G15" i="15"/>
  <c r="G16" i="15"/>
  <c r="G17" i="15"/>
  <c r="G18" i="15"/>
  <c r="G19" i="15"/>
  <c r="G20" i="15"/>
  <c r="G21" i="15"/>
  <c r="G22" i="15"/>
  <c r="G23" i="15"/>
  <c r="G24" i="15"/>
  <c r="G25" i="15"/>
  <c r="G26" i="15"/>
  <c r="G27" i="15"/>
  <c r="G28" i="15"/>
  <c r="G29" i="15"/>
  <c r="G30" i="15"/>
  <c r="G31" i="15"/>
  <c r="G32" i="15"/>
  <c r="G33" i="15"/>
  <c r="G34" i="15"/>
  <c r="G35" i="15"/>
  <c r="G36" i="15"/>
  <c r="G37" i="15"/>
  <c r="G38" i="15"/>
  <c r="H40" i="15"/>
  <c r="F4" i="15"/>
  <c r="F5" i="15"/>
  <c r="F6" i="15"/>
  <c r="F7" i="15"/>
  <c r="F8" i="15"/>
  <c r="F9" i="15"/>
  <c r="F10" i="15"/>
  <c r="F11" i="15"/>
  <c r="F12" i="15"/>
  <c r="F13" i="15"/>
  <c r="F14" i="15"/>
  <c r="F15" i="15"/>
  <c r="F16" i="15"/>
  <c r="F17" i="15"/>
  <c r="F18" i="15"/>
  <c r="F19" i="15"/>
  <c r="F20" i="15"/>
  <c r="F21" i="15"/>
  <c r="F22" i="15"/>
  <c r="F23" i="15"/>
  <c r="F24" i="15"/>
  <c r="F25" i="15"/>
  <c r="F26" i="15"/>
  <c r="F27" i="15"/>
  <c r="F28" i="15"/>
  <c r="F29" i="15"/>
  <c r="F30" i="15"/>
  <c r="F31" i="15"/>
  <c r="F32" i="15"/>
  <c r="F33" i="15"/>
  <c r="F34" i="15"/>
  <c r="F35" i="15"/>
  <c r="F36" i="15"/>
  <c r="F37" i="15"/>
  <c r="F38" i="15"/>
  <c r="G39" i="15"/>
</calcChain>
</file>

<file path=xl/sharedStrings.xml><?xml version="1.0" encoding="utf-8"?>
<sst xmlns="http://schemas.openxmlformats.org/spreadsheetml/2006/main" count="472" uniqueCount="114">
  <si>
    <t>essential genes</t>
  </si>
  <si>
    <t>IS in ancestor</t>
  </si>
  <si>
    <t>IS in evolved clones</t>
  </si>
  <si>
    <t>nb total IS event/nb total events</t>
  </si>
  <si>
    <t>ara+1</t>
  </si>
  <si>
    <t>ara+2</t>
  </si>
  <si>
    <t>ara+3*</t>
  </si>
  <si>
    <t>ara+4</t>
  </si>
  <si>
    <t>ara+5</t>
  </si>
  <si>
    <t>ara+6*</t>
  </si>
  <si>
    <t>ara-1*</t>
  </si>
  <si>
    <t>ara-2*</t>
  </si>
  <si>
    <t>ara-3*</t>
  </si>
  <si>
    <t>ara-4*</t>
  </si>
  <si>
    <t>ara-5</t>
  </si>
  <si>
    <t>ara-6</t>
  </si>
  <si>
    <t>nb IS/ancetre</t>
  </si>
  <si>
    <t>generations</t>
  </si>
  <si>
    <t>Ara+1</t>
  </si>
  <si>
    <t>Ara+2</t>
  </si>
  <si>
    <t>Ara+3*</t>
  </si>
  <si>
    <t>Ara+4</t>
  </si>
  <si>
    <t>Ara+5</t>
  </si>
  <si>
    <t>Ara+6*</t>
  </si>
  <si>
    <t>Ara‒1*</t>
  </si>
  <si>
    <t>Ara‒2*</t>
  </si>
  <si>
    <t xml:space="preserve">Ara‒3* </t>
  </si>
  <si>
    <t xml:space="preserve">Ara‒4* </t>
  </si>
  <si>
    <t>Ara‒5</t>
  </si>
  <si>
    <t xml:space="preserve">Ara‒6 </t>
  </si>
  <si>
    <r>
      <t>Ara</t>
    </r>
    <r>
      <rPr>
        <b/>
        <sz val="14"/>
        <color theme="1"/>
        <rFont val="Calibri"/>
        <family val="2"/>
        <scheme val="minor"/>
      </rPr>
      <t>‒</t>
    </r>
    <r>
      <rPr>
        <b/>
        <sz val="11"/>
        <color theme="1"/>
        <rFont val="Calibri"/>
        <family val="2"/>
        <scheme val="minor"/>
      </rPr>
      <t>1*</t>
    </r>
  </si>
  <si>
    <r>
      <t>Ara</t>
    </r>
    <r>
      <rPr>
        <b/>
        <sz val="14"/>
        <color theme="1"/>
        <rFont val="Calibri"/>
        <family val="2"/>
        <scheme val="minor"/>
      </rPr>
      <t>‒</t>
    </r>
    <r>
      <rPr>
        <b/>
        <sz val="11"/>
        <color theme="1"/>
        <rFont val="Calibri"/>
        <family val="2"/>
        <scheme val="minor"/>
      </rPr>
      <t>2*</t>
    </r>
  </si>
  <si>
    <r>
      <t>Ara</t>
    </r>
    <r>
      <rPr>
        <b/>
        <sz val="14"/>
        <color theme="1"/>
        <rFont val="Calibri"/>
        <family val="2"/>
        <scheme val="minor"/>
      </rPr>
      <t>‒</t>
    </r>
    <r>
      <rPr>
        <b/>
        <sz val="11"/>
        <color theme="1"/>
        <rFont val="Calibri"/>
        <family val="2"/>
        <scheme val="minor"/>
      </rPr>
      <t xml:space="preserve">3* </t>
    </r>
  </si>
  <si>
    <r>
      <t>Ara</t>
    </r>
    <r>
      <rPr>
        <b/>
        <sz val="14"/>
        <color theme="1"/>
        <rFont val="Calibri"/>
        <family val="2"/>
        <scheme val="minor"/>
      </rPr>
      <t>‒</t>
    </r>
    <r>
      <rPr>
        <b/>
        <sz val="11"/>
        <color theme="1"/>
        <rFont val="Calibri"/>
        <family val="2"/>
        <scheme val="minor"/>
      </rPr>
      <t xml:space="preserve">4* </t>
    </r>
  </si>
  <si>
    <r>
      <t>Ara</t>
    </r>
    <r>
      <rPr>
        <b/>
        <sz val="14"/>
        <color theme="1"/>
        <rFont val="Calibri"/>
        <family val="2"/>
        <scheme val="minor"/>
      </rPr>
      <t>‒</t>
    </r>
    <r>
      <rPr>
        <b/>
        <sz val="11"/>
        <color theme="1"/>
        <rFont val="Calibri"/>
        <family val="2"/>
        <scheme val="minor"/>
      </rPr>
      <t>5</t>
    </r>
  </si>
  <si>
    <r>
      <t>Ara</t>
    </r>
    <r>
      <rPr>
        <b/>
        <sz val="14"/>
        <color theme="1"/>
        <rFont val="Calibri"/>
        <family val="2"/>
        <scheme val="minor"/>
      </rPr>
      <t>‒</t>
    </r>
    <r>
      <rPr>
        <b/>
        <sz val="11"/>
        <color theme="1"/>
        <rFont val="Calibri"/>
        <family val="2"/>
        <scheme val="minor"/>
      </rPr>
      <t xml:space="preserve">6 </t>
    </r>
  </si>
  <si>
    <t>Fig. 2 Effect of mutator phenotype on IS-related mutations. a Proportion of IS-related mutations relative to total mutations after 50,000 generations</t>
  </si>
  <si>
    <t>pop</t>
  </si>
  <si>
    <t>average number</t>
  </si>
  <si>
    <t>fitness 50K</t>
  </si>
  <si>
    <t>Ara+3</t>
  </si>
  <si>
    <t>Ara‒1</t>
  </si>
  <si>
    <t>Ara‒4</t>
  </si>
  <si>
    <t>Ara‒ 6</t>
  </si>
  <si>
    <t>Figure  3a Dynamics of IS-related mutations in the LTEE populations.  Number of IS-related mutations, compared to the ancestor, in the genomes of evolved clones sampled over time in the non-mutator populations</t>
  </si>
  <si>
    <t>Figure 5a  Relationship between fitness and IS-related mutations. a Mean fitness of evolved populations at 50,000 generations, relative to the common ancestor, as a function of the number of IS-related mutations</t>
  </si>
  <si>
    <t>Anc.</t>
  </si>
  <si>
    <t>1158C (2,000)</t>
  </si>
  <si>
    <t>9282B (20,000)</t>
  </si>
  <si>
    <t>10450 (30,000)</t>
  </si>
  <si>
    <t>11008 (40,000)</t>
  </si>
  <si>
    <t>11009 (40,000)</t>
  </si>
  <si>
    <t>11010 (40,000)</t>
  </si>
  <si>
    <t>average</t>
  </si>
  <si>
    <t>stdv</t>
  </si>
  <si>
    <t>Transposition</t>
  </si>
  <si>
    <t>Individual values</t>
  </si>
  <si>
    <t>Recombination</t>
  </si>
  <si>
    <t>transposition</t>
  </si>
  <si>
    <t>nb  IS</t>
  </si>
  <si>
    <t xml:space="preserve">1158C </t>
  </si>
  <si>
    <t xml:space="preserve">9282B </t>
  </si>
  <si>
    <t>ration of recombination events R/(T+R)</t>
  </si>
  <si>
    <t>IS/event</t>
  </si>
  <si>
    <t xml:space="preserve"> IS150/event</t>
  </si>
  <si>
    <t xml:space="preserve">Ara+2  </t>
  </si>
  <si>
    <t xml:space="preserve">Ara+3* </t>
  </si>
  <si>
    <t xml:space="preserve">Ara+4 </t>
  </si>
  <si>
    <t xml:space="preserve">Ara+6* </t>
  </si>
  <si>
    <r>
      <t>Ara</t>
    </r>
    <r>
      <rPr>
        <b/>
        <sz val="14"/>
        <color theme="1"/>
        <rFont val="Calibri"/>
        <family val="2"/>
        <scheme val="minor"/>
      </rPr>
      <t>‒</t>
    </r>
    <r>
      <rPr>
        <b/>
        <sz val="11"/>
        <color theme="1"/>
        <rFont val="Calibri"/>
        <family val="2"/>
        <scheme val="minor"/>
      </rPr>
      <t xml:space="preserve">2* </t>
    </r>
  </si>
  <si>
    <r>
      <t>Ara</t>
    </r>
    <r>
      <rPr>
        <b/>
        <sz val="14"/>
        <color theme="1"/>
        <rFont val="Calibri"/>
        <family val="2"/>
        <scheme val="minor"/>
      </rPr>
      <t>‒</t>
    </r>
    <r>
      <rPr>
        <b/>
        <sz val="11"/>
        <color theme="1"/>
        <rFont val="Calibri"/>
        <family val="2"/>
        <scheme val="minor"/>
      </rPr>
      <t>3*</t>
    </r>
  </si>
  <si>
    <t>Ara‒4*</t>
  </si>
  <si>
    <r>
      <t>Ara</t>
    </r>
    <r>
      <rPr>
        <b/>
        <sz val="14"/>
        <color theme="1"/>
        <rFont val="Calibri"/>
        <family val="2"/>
        <scheme val="minor"/>
      </rPr>
      <t>‒</t>
    </r>
    <r>
      <rPr>
        <b/>
        <sz val="11"/>
        <color theme="1"/>
        <rFont val="Calibri"/>
        <family val="2"/>
        <scheme val="minor"/>
      </rPr>
      <t xml:space="preserve">5 </t>
    </r>
  </si>
  <si>
    <r>
      <t>Ara</t>
    </r>
    <r>
      <rPr>
        <b/>
        <sz val="14"/>
        <color theme="1"/>
        <rFont val="Calibri"/>
        <family val="2"/>
        <scheme val="minor"/>
      </rPr>
      <t>‒</t>
    </r>
    <r>
      <rPr>
        <b/>
        <i/>
        <sz val="11"/>
        <color theme="1"/>
        <rFont val="Calibri"/>
        <family val="2"/>
        <scheme val="minor"/>
      </rPr>
      <t xml:space="preserve">6 </t>
    </r>
  </si>
  <si>
    <r>
      <t>Supplementary Figure 1 Dynamics of the proportion of IS-related mutations relative to total mutations in each of the 12 populations of the LTEE over 50,000 generations. Plain line all IS related , dotted IS</t>
    </r>
    <r>
      <rPr>
        <i/>
        <sz val="11"/>
        <color theme="1"/>
        <rFont val="Calibri"/>
        <family val="2"/>
        <scheme val="minor"/>
      </rPr>
      <t>150</t>
    </r>
    <r>
      <rPr>
        <sz val="11"/>
        <color theme="1"/>
        <rFont val="Calibri"/>
        <family val="2"/>
        <scheme val="minor"/>
      </rPr>
      <t xml:space="preserve"> related</t>
    </r>
  </si>
  <si>
    <r>
      <t>Supplementary Figure 4 IS</t>
    </r>
    <r>
      <rPr>
        <i/>
        <sz val="11"/>
        <color theme="1"/>
        <rFont val="Calibri"/>
        <family val="2"/>
        <scheme val="minor"/>
      </rPr>
      <t>150</t>
    </r>
    <r>
      <rPr>
        <sz val="11"/>
        <color theme="1"/>
        <rFont val="Calibri"/>
        <family val="2"/>
        <scheme val="minor"/>
      </rPr>
      <t>-mediated recombination and transposition events in the ancestor and evolved clones from population Ara+1</t>
    </r>
  </si>
  <si>
    <t>ratio of transposition events T/(T+R)</t>
  </si>
  <si>
    <r>
      <t>Figure  6b  IS</t>
    </r>
    <r>
      <rPr>
        <i/>
        <sz val="11"/>
        <color theme="1"/>
        <rFont val="Calibri"/>
        <family val="2"/>
        <scheme val="minor"/>
      </rPr>
      <t>150</t>
    </r>
    <r>
      <rPr>
        <sz val="11"/>
        <color theme="1"/>
        <rFont val="Calibri"/>
        <family val="2"/>
        <scheme val="minor"/>
      </rPr>
      <t>-mediated recombination and transposition events in the ancestor and evolved clones from population Ara+1: Frequencies of IS150-mediated transposition and recombination events</t>
    </r>
  </si>
  <si>
    <r>
      <t>Figure  6a IS</t>
    </r>
    <r>
      <rPr>
        <i/>
        <sz val="11"/>
        <color theme="1"/>
        <rFont val="Calibri"/>
        <family val="2"/>
        <scheme val="minor"/>
      </rPr>
      <t>150</t>
    </r>
    <r>
      <rPr>
        <sz val="11"/>
        <color theme="1"/>
        <rFont val="Calibri"/>
        <family val="2"/>
        <scheme val="minor"/>
      </rPr>
      <t>-mediated recombination and transposition events in the ancestor and evolved clones from population Ara+1. a Number of IS</t>
    </r>
    <r>
      <rPr>
        <i/>
        <sz val="11"/>
        <color theme="1"/>
        <rFont val="Calibri"/>
        <family val="2"/>
        <scheme val="minor"/>
      </rPr>
      <t>150</t>
    </r>
    <r>
      <rPr>
        <sz val="11"/>
        <color theme="1"/>
        <rFont val="Calibri"/>
        <family val="2"/>
        <scheme val="minor"/>
      </rPr>
      <t xml:space="preserve"> copies </t>
    </r>
  </si>
  <si>
    <t>NA</t>
  </si>
  <si>
    <t>Time</t>
  </si>
  <si>
    <t xml:space="preserve">Major </t>
  </si>
  <si>
    <t>Minor</t>
  </si>
  <si>
    <t>Ara-1</t>
  </si>
  <si>
    <t>Ara-2</t>
  </si>
  <si>
    <t>Inf</t>
  </si>
  <si>
    <t>Ara-3</t>
  </si>
  <si>
    <t>Ara-4</t>
  </si>
  <si>
    <t>Ara-5</t>
  </si>
  <si>
    <t>Ara-6</t>
  </si>
  <si>
    <t>Ara+6</t>
  </si>
  <si>
    <t>SNV</t>
  </si>
  <si>
    <t>SV</t>
  </si>
  <si>
    <t>Log2(SV/SNV)</t>
  </si>
  <si>
    <t>Mutator timing</t>
  </si>
  <si>
    <t>2500-42000</t>
  </si>
  <si>
    <t>2500-25500</t>
  </si>
  <si>
    <t>Major</t>
  </si>
  <si>
    <t>non mutator</t>
  </si>
  <si>
    <t>time spent</t>
  </si>
  <si>
    <t xml:space="preserve"> mutator</t>
  </si>
  <si>
    <t>Subpopulation</t>
  </si>
  <si>
    <t>Figure 4: Number of IS related mutations as a function of time spent in mutator or non mutator state</t>
  </si>
  <si>
    <t>Slope</t>
  </si>
  <si>
    <t>p-value</t>
  </si>
  <si>
    <t xml:space="preserve">Figure  3b  Dynamics of IS-related mutations in the LTEE populations. Number of IS-related changes in the genomes of evolved clones sampled over times in the mutator populations  </t>
  </si>
  <si>
    <r>
      <t xml:space="preserve">Figure 5b: Slope of the regression between the number of IS-related mutations and the populaiton fitness and </t>
    </r>
    <r>
      <rPr>
        <i/>
        <sz val="11"/>
        <color theme="1"/>
        <rFont val="Calibri"/>
        <family val="2"/>
        <scheme val="minor"/>
      </rPr>
      <t>p</t>
    </r>
    <r>
      <rPr>
        <sz val="11"/>
        <color theme="1"/>
        <rFont val="Calibri"/>
        <family val="2"/>
        <scheme val="minor"/>
      </rPr>
      <t xml:space="preserve">-value of the regression. </t>
    </r>
  </si>
  <si>
    <t>Supp. Figure 2: same as Figure 4 except that the mutations arising around the transitions in mutation rate at the population level are excluded as we do not kwow whether they occured during mutator or non mutator state</t>
  </si>
  <si>
    <t>Figure 5b: Same as figure 5 except that the mutator state of population was taken into account in the regression: Fitness=Mutator+IS-related mutations</t>
  </si>
  <si>
    <t xml:space="preserve"> </t>
  </si>
  <si>
    <t>Figure 3c: Number of IS-related mutations (SV)</t>
  </si>
  <si>
    <t>Figure 2b: log2 of the ratio of number of IS-related mutations (SV)  to the number of single nucleotide variants (SNV)</t>
  </si>
  <si>
    <t>Figure 6c: Proportion of transposition (T) and recombination (R) events, expressed relative to the total number of events (including both transposition and recombination).</t>
  </si>
  <si>
    <t>Fig. 1 Distribution of all insertion sites of IS elements in the genome sequences of the ancestor and 264 evolved clones. Numbers correspond to the chromosomal position (in b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gt;1000000]#&quot;,&quot;###&quot;,&quot;###;[&gt;1000]#&quot;,&quot;###;#"/>
    <numFmt numFmtId="165" formatCode="0.000E+00"/>
    <numFmt numFmtId="166" formatCode="0.0000"/>
  </numFmts>
  <fonts count="14" x14ac:knownFonts="1">
    <font>
      <sz val="11"/>
      <color theme="1"/>
      <name val="Calibri"/>
      <family val="2"/>
      <scheme val="minor"/>
    </font>
    <font>
      <b/>
      <sz val="11"/>
      <color theme="1"/>
      <name val="Calibri"/>
      <family val="2"/>
      <scheme val="minor"/>
    </font>
    <font>
      <b/>
      <sz val="14"/>
      <color theme="1"/>
      <name val="Calibri"/>
      <family val="2"/>
      <scheme val="minor"/>
    </font>
    <font>
      <b/>
      <sz val="12"/>
      <color theme="1"/>
      <name val="Times New Roman"/>
      <family val="1"/>
    </font>
    <font>
      <sz val="12"/>
      <color theme="1"/>
      <name val="Calibri"/>
      <family val="2"/>
      <scheme val="minor"/>
    </font>
    <font>
      <b/>
      <sz val="11"/>
      <color indexed="8"/>
      <name val="Calibri"/>
      <family val="2"/>
    </font>
    <font>
      <b/>
      <sz val="11"/>
      <color theme="1"/>
      <name val="Calibri"/>
      <family val="2"/>
    </font>
    <font>
      <sz val="11"/>
      <color theme="1"/>
      <name val="Calibri"/>
      <family val="2"/>
    </font>
    <font>
      <sz val="11"/>
      <color indexed="8"/>
      <name val="Calibri"/>
      <family val="2"/>
    </font>
    <font>
      <b/>
      <i/>
      <sz val="11"/>
      <color theme="1"/>
      <name val="Calibri"/>
      <family val="2"/>
      <scheme val="minor"/>
    </font>
    <font>
      <i/>
      <sz val="11"/>
      <color theme="1"/>
      <name val="Calibri"/>
      <family val="2"/>
      <scheme val="minor"/>
    </font>
    <font>
      <u/>
      <sz val="11"/>
      <color theme="10"/>
      <name val="Calibri"/>
      <family val="2"/>
      <scheme val="minor"/>
    </font>
    <font>
      <u/>
      <sz val="11"/>
      <color theme="11"/>
      <name val="Calibri"/>
      <family val="2"/>
      <scheme val="minor"/>
    </font>
    <font>
      <sz val="11"/>
      <color rgb="FF000000"/>
      <name val="Calibri"/>
      <family val="2"/>
      <scheme val="minor"/>
    </font>
  </fonts>
  <fills count="4">
    <fill>
      <patternFill patternType="none"/>
    </fill>
    <fill>
      <patternFill patternType="gray125"/>
    </fill>
    <fill>
      <patternFill patternType="solid">
        <fgColor theme="4" tint="0.79998168889431442"/>
        <bgColor indexed="64"/>
      </patternFill>
    </fill>
    <fill>
      <patternFill patternType="solid">
        <fgColor theme="0" tint="-4.9989318521683403E-2"/>
        <bgColor indexed="64"/>
      </patternFill>
    </fill>
  </fills>
  <borders count="4">
    <border>
      <left/>
      <right/>
      <top/>
      <bottom/>
      <diagonal/>
    </border>
    <border>
      <left style="medium">
        <color indexed="8"/>
      </left>
      <right/>
      <top/>
      <bottom style="thin">
        <color indexed="8"/>
      </bottom>
      <diagonal/>
    </border>
    <border>
      <left style="thin">
        <color auto="1"/>
      </left>
      <right style="thin">
        <color auto="1"/>
      </right>
      <top style="thin">
        <color auto="1"/>
      </top>
      <bottom style="thin">
        <color auto="1"/>
      </bottom>
      <diagonal/>
    </border>
    <border>
      <left style="thin">
        <color auto="1"/>
      </left>
      <right/>
      <top/>
      <bottom/>
      <diagonal/>
    </border>
  </borders>
  <cellStyleXfs count="123">
    <xf numFmtId="0" fontId="0" fillId="0" borderId="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cellStyleXfs>
  <cellXfs count="45">
    <xf numFmtId="0" fontId="0" fillId="0" borderId="0" xfId="0"/>
    <xf numFmtId="164" fontId="1" fillId="0" borderId="0" xfId="0" applyNumberFormat="1" applyFont="1"/>
    <xf numFmtId="0" fontId="3" fillId="0" borderId="0" xfId="0" applyFont="1"/>
    <xf numFmtId="0" fontId="1" fillId="0" borderId="0" xfId="0" applyFont="1" applyFill="1"/>
    <xf numFmtId="0" fontId="0" fillId="0" borderId="0" xfId="0" applyFont="1"/>
    <xf numFmtId="0" fontId="4" fillId="0" borderId="0" xfId="0" applyFont="1"/>
    <xf numFmtId="0" fontId="5" fillId="0" borderId="1" xfId="0" applyFont="1" applyFill="1" applyBorder="1" applyAlignment="1">
      <alignment horizontal="center" vertical="center" wrapText="1"/>
    </xf>
    <xf numFmtId="165" fontId="0" fillId="0" borderId="2" xfId="0" applyNumberFormat="1" applyBorder="1"/>
    <xf numFmtId="0" fontId="0" fillId="0" borderId="2" xfId="0" applyBorder="1"/>
    <xf numFmtId="0" fontId="5" fillId="0" borderId="0" xfId="0" applyFont="1" applyAlignment="1">
      <alignment horizontal="center"/>
    </xf>
    <xf numFmtId="0" fontId="5" fillId="0" borderId="0" xfId="0" applyFont="1" applyBorder="1" applyAlignment="1">
      <alignment horizontal="center"/>
    </xf>
    <xf numFmtId="0" fontId="0" fillId="0" borderId="0" xfId="0" applyBorder="1"/>
    <xf numFmtId="165" fontId="0" fillId="0" borderId="2" xfId="0" applyNumberFormat="1" applyFont="1" applyBorder="1"/>
    <xf numFmtId="0" fontId="0" fillId="0" borderId="2" xfId="0" applyFont="1" applyBorder="1"/>
    <xf numFmtId="2" fontId="0" fillId="0" borderId="0" xfId="0" applyNumberFormat="1" applyFont="1" applyBorder="1"/>
    <xf numFmtId="0" fontId="0" fillId="0" borderId="0" xfId="0" applyFont="1" applyBorder="1"/>
    <xf numFmtId="0" fontId="6" fillId="0" borderId="0" xfId="0" applyFont="1" applyBorder="1" applyAlignment="1">
      <alignment horizontal="center"/>
    </xf>
    <xf numFmtId="0" fontId="1" fillId="0" borderId="0" xfId="0" applyFont="1"/>
    <xf numFmtId="0" fontId="0" fillId="0" borderId="0" xfId="0" applyFont="1" applyAlignment="1">
      <alignment horizontal="center"/>
    </xf>
    <xf numFmtId="2" fontId="0" fillId="0" borderId="0" xfId="0" applyNumberFormat="1" applyFont="1"/>
    <xf numFmtId="0" fontId="7" fillId="0" borderId="0" xfId="0" applyFont="1" applyBorder="1" applyAlignment="1">
      <alignment horizontal="center"/>
    </xf>
    <xf numFmtId="0" fontId="0" fillId="0" borderId="0" xfId="0" applyAlignment="1">
      <alignment horizontal="center"/>
    </xf>
    <xf numFmtId="165" fontId="0" fillId="0" borderId="0" xfId="0" applyNumberFormat="1" applyFont="1" applyBorder="1"/>
    <xf numFmtId="0" fontId="8" fillId="0" borderId="0" xfId="0" applyFont="1" applyBorder="1" applyAlignment="1">
      <alignment horizontal="center"/>
    </xf>
    <xf numFmtId="0" fontId="6" fillId="0" borderId="1" xfId="0" applyFont="1" applyFill="1" applyBorder="1" applyAlignment="1">
      <alignment horizontal="center" vertical="center" wrapText="1"/>
    </xf>
    <xf numFmtId="11" fontId="0" fillId="0" borderId="2" xfId="0" applyNumberFormat="1" applyFont="1" applyBorder="1"/>
    <xf numFmtId="0" fontId="6" fillId="0" borderId="0" xfId="0" applyFont="1" applyAlignment="1">
      <alignment horizontal="center"/>
    </xf>
    <xf numFmtId="11" fontId="0" fillId="0" borderId="0" xfId="0" applyNumberFormat="1" applyFont="1" applyBorder="1"/>
    <xf numFmtId="0" fontId="5" fillId="0" borderId="0" xfId="0" applyFont="1" applyFill="1" applyBorder="1" applyAlignment="1">
      <alignment horizontal="center" vertical="center" wrapText="1"/>
    </xf>
    <xf numFmtId="0" fontId="5" fillId="0" borderId="0" xfId="0" applyFont="1" applyFill="1" applyBorder="1" applyAlignment="1">
      <alignment horizontal="center"/>
    </xf>
    <xf numFmtId="0" fontId="0" fillId="0" borderId="0" xfId="0" applyNumberFormat="1" applyFill="1" applyBorder="1"/>
    <xf numFmtId="0" fontId="8" fillId="0" borderId="0" xfId="0" applyFont="1" applyFill="1" applyBorder="1" applyAlignment="1">
      <alignment horizontal="center" vertical="center" wrapText="1"/>
    </xf>
    <xf numFmtId="0" fontId="8" fillId="0" borderId="0" xfId="0" applyFont="1" applyFill="1" applyBorder="1" applyAlignment="1">
      <alignment horizontal="center"/>
    </xf>
    <xf numFmtId="0" fontId="0" fillId="0" borderId="0" xfId="0" applyNumberFormat="1" applyFont="1" applyFill="1" applyBorder="1"/>
    <xf numFmtId="0" fontId="6" fillId="0" borderId="3" xfId="0" applyFont="1" applyBorder="1" applyAlignment="1">
      <alignment horizontal="center"/>
    </xf>
    <xf numFmtId="2" fontId="0" fillId="0" borderId="2" xfId="0" applyNumberFormat="1" applyFont="1" applyFill="1" applyBorder="1"/>
    <xf numFmtId="2" fontId="0" fillId="0" borderId="2" xfId="0" applyNumberFormat="1" applyFont="1" applyBorder="1"/>
    <xf numFmtId="2" fontId="0" fillId="0" borderId="0" xfId="0" applyNumberFormat="1" applyFont="1" applyFill="1" applyBorder="1"/>
    <xf numFmtId="0" fontId="0" fillId="3" borderId="2" xfId="0" applyFill="1" applyBorder="1"/>
    <xf numFmtId="166" fontId="0" fillId="0" borderId="2" xfId="0" applyNumberFormat="1" applyBorder="1"/>
    <xf numFmtId="166" fontId="0" fillId="0" borderId="2" xfId="0" applyNumberFormat="1" applyFill="1" applyBorder="1"/>
    <xf numFmtId="0" fontId="0" fillId="2" borderId="2" xfId="0" applyFill="1" applyBorder="1"/>
    <xf numFmtId="0" fontId="13" fillId="0" borderId="0" xfId="0" applyFont="1"/>
    <xf numFmtId="0" fontId="0" fillId="0" borderId="0" xfId="0" applyAlignment="1">
      <alignment horizontal="center"/>
    </xf>
    <xf numFmtId="0" fontId="0" fillId="0" borderId="0" xfId="0" applyFont="1" applyAlignment="1">
      <alignment horizontal="center"/>
    </xf>
  </cellXfs>
  <cellStyles count="123">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xfId="33" builtinId="8" hidden="1"/>
    <cellStyle name="Lien hypertexte" xfId="35" builtinId="8" hidden="1"/>
    <cellStyle name="Lien hypertexte" xfId="37" builtinId="8" hidden="1"/>
    <cellStyle name="Lien hypertexte" xfId="39" builtinId="8" hidden="1"/>
    <cellStyle name="Lien hypertexte" xfId="41" builtinId="8" hidden="1"/>
    <cellStyle name="Lien hypertexte" xfId="43" builtinId="8" hidden="1"/>
    <cellStyle name="Lien hypertexte" xfId="45" builtinId="8" hidden="1"/>
    <cellStyle name="Lien hypertexte" xfId="47" builtinId="8" hidden="1"/>
    <cellStyle name="Lien hypertexte" xfId="49" builtinId="8" hidden="1"/>
    <cellStyle name="Lien hypertexte" xfId="51" builtinId="8" hidden="1"/>
    <cellStyle name="Lien hypertexte" xfId="53" builtinId="8" hidden="1"/>
    <cellStyle name="Lien hypertexte" xfId="55" builtinId="8" hidden="1"/>
    <cellStyle name="Lien hypertexte" xfId="57" builtinId="8" hidden="1"/>
    <cellStyle name="Lien hypertexte" xfId="59" builtinId="8" hidden="1"/>
    <cellStyle name="Lien hypertexte" xfId="61" builtinId="8" hidden="1"/>
    <cellStyle name="Lien hypertexte" xfId="63" builtinId="8" hidden="1"/>
    <cellStyle name="Lien hypertexte" xfId="65" builtinId="8" hidden="1"/>
    <cellStyle name="Lien hypertexte" xfId="67" builtinId="8" hidden="1"/>
    <cellStyle name="Lien hypertexte" xfId="69" builtinId="8" hidden="1"/>
    <cellStyle name="Lien hypertexte" xfId="71" builtinId="8" hidden="1"/>
    <cellStyle name="Lien hypertexte" xfId="73" builtinId="8" hidden="1"/>
    <cellStyle name="Lien hypertexte" xfId="75" builtinId="8" hidden="1"/>
    <cellStyle name="Lien hypertexte" xfId="77" builtinId="8" hidden="1"/>
    <cellStyle name="Lien hypertexte" xfId="79" builtinId="8" hidden="1"/>
    <cellStyle name="Lien hypertexte" xfId="81" builtinId="8" hidden="1"/>
    <cellStyle name="Lien hypertexte" xfId="83" builtinId="8" hidden="1"/>
    <cellStyle name="Lien hypertexte" xfId="85" builtinId="8" hidden="1"/>
    <cellStyle name="Lien hypertexte" xfId="87" builtinId="8" hidden="1"/>
    <cellStyle name="Lien hypertexte" xfId="89" builtinId="8" hidden="1"/>
    <cellStyle name="Lien hypertexte" xfId="91" builtinId="8" hidden="1"/>
    <cellStyle name="Lien hypertexte" xfId="93" builtinId="8" hidden="1"/>
    <cellStyle name="Lien hypertexte" xfId="95" builtinId="8" hidden="1"/>
    <cellStyle name="Lien hypertexte" xfId="97" builtinId="8" hidden="1"/>
    <cellStyle name="Lien hypertexte" xfId="99" builtinId="8" hidden="1"/>
    <cellStyle name="Lien hypertexte" xfId="101" builtinId="8" hidden="1"/>
    <cellStyle name="Lien hypertexte" xfId="103" builtinId="8" hidden="1"/>
    <cellStyle name="Lien hypertexte" xfId="105" builtinId="8" hidden="1"/>
    <cellStyle name="Lien hypertexte" xfId="107" builtinId="8" hidden="1"/>
    <cellStyle name="Lien hypertexte" xfId="109" builtinId="8" hidden="1"/>
    <cellStyle name="Lien hypertexte" xfId="111" builtinId="8" hidden="1"/>
    <cellStyle name="Lien hypertexte" xfId="113" builtinId="8" hidden="1"/>
    <cellStyle name="Lien hypertexte" xfId="115" builtinId="8" hidden="1"/>
    <cellStyle name="Lien hypertexte" xfId="117" builtinId="8" hidden="1"/>
    <cellStyle name="Lien hypertexte" xfId="119" builtinId="8" hidden="1"/>
    <cellStyle name="Lien hypertexte" xfId="121"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Lien hypertexte visité" xfId="34" builtinId="9" hidden="1"/>
    <cellStyle name="Lien hypertexte visité" xfId="36" builtinId="9" hidden="1"/>
    <cellStyle name="Lien hypertexte visité" xfId="38" builtinId="9" hidden="1"/>
    <cellStyle name="Lien hypertexte visité" xfId="40" builtinId="9" hidden="1"/>
    <cellStyle name="Lien hypertexte visité" xfId="42" builtinId="9" hidden="1"/>
    <cellStyle name="Lien hypertexte visité" xfId="44" builtinId="9" hidden="1"/>
    <cellStyle name="Lien hypertexte visité" xfId="46" builtinId="9" hidden="1"/>
    <cellStyle name="Lien hypertexte visité" xfId="48" builtinId="9" hidden="1"/>
    <cellStyle name="Lien hypertexte visité" xfId="50" builtinId="9" hidden="1"/>
    <cellStyle name="Lien hypertexte visité" xfId="52" builtinId="9" hidden="1"/>
    <cellStyle name="Lien hypertexte visité" xfId="54" builtinId="9" hidden="1"/>
    <cellStyle name="Lien hypertexte visité" xfId="56" builtinId="9" hidden="1"/>
    <cellStyle name="Lien hypertexte visité" xfId="58" builtinId="9" hidden="1"/>
    <cellStyle name="Lien hypertexte visité" xfId="60" builtinId="9" hidden="1"/>
    <cellStyle name="Lien hypertexte visité" xfId="62" builtinId="9" hidden="1"/>
    <cellStyle name="Lien hypertexte visité" xfId="64" builtinId="9" hidden="1"/>
    <cellStyle name="Lien hypertexte visité" xfId="66" builtinId="9" hidden="1"/>
    <cellStyle name="Lien hypertexte visité" xfId="68" builtinId="9" hidden="1"/>
    <cellStyle name="Lien hypertexte visité" xfId="70" builtinId="9" hidden="1"/>
    <cellStyle name="Lien hypertexte visité" xfId="72" builtinId="9" hidden="1"/>
    <cellStyle name="Lien hypertexte visité" xfId="74" builtinId="9" hidden="1"/>
    <cellStyle name="Lien hypertexte visité" xfId="76" builtinId="9" hidden="1"/>
    <cellStyle name="Lien hypertexte visité" xfId="78" builtinId="9" hidden="1"/>
    <cellStyle name="Lien hypertexte visité" xfId="80" builtinId="9" hidden="1"/>
    <cellStyle name="Lien hypertexte visité" xfId="82" builtinId="9" hidden="1"/>
    <cellStyle name="Lien hypertexte visité" xfId="84" builtinId="9" hidden="1"/>
    <cellStyle name="Lien hypertexte visité" xfId="86" builtinId="9" hidden="1"/>
    <cellStyle name="Lien hypertexte visité" xfId="88" builtinId="9" hidden="1"/>
    <cellStyle name="Lien hypertexte visité" xfId="90" builtinId="9" hidden="1"/>
    <cellStyle name="Lien hypertexte visité" xfId="92" builtinId="9" hidden="1"/>
    <cellStyle name="Lien hypertexte visité" xfId="94" builtinId="9" hidden="1"/>
    <cellStyle name="Lien hypertexte visité" xfId="96" builtinId="9" hidden="1"/>
    <cellStyle name="Lien hypertexte visité" xfId="98" builtinId="9" hidden="1"/>
    <cellStyle name="Lien hypertexte visité" xfId="100" builtinId="9" hidden="1"/>
    <cellStyle name="Lien hypertexte visité" xfId="102" builtinId="9" hidden="1"/>
    <cellStyle name="Lien hypertexte visité" xfId="104" builtinId="9" hidden="1"/>
    <cellStyle name="Lien hypertexte visité" xfId="106" builtinId="9" hidden="1"/>
    <cellStyle name="Lien hypertexte visité" xfId="108" builtinId="9" hidden="1"/>
    <cellStyle name="Lien hypertexte visité" xfId="110" builtinId="9" hidden="1"/>
    <cellStyle name="Lien hypertexte visité" xfId="112" builtinId="9" hidden="1"/>
    <cellStyle name="Lien hypertexte visité" xfId="114" builtinId="9" hidden="1"/>
    <cellStyle name="Lien hypertexte visité" xfId="116" builtinId="9" hidden="1"/>
    <cellStyle name="Lien hypertexte visité" xfId="118" builtinId="9" hidden="1"/>
    <cellStyle name="Lien hypertexte visité" xfId="120" builtinId="9" hidden="1"/>
    <cellStyle name="Lien hypertexte visité" xfId="122" builtinId="9"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UJ7"/>
  <sheetViews>
    <sheetView tabSelected="1" workbookViewId="0">
      <selection activeCell="K16" sqref="K16"/>
    </sheetView>
  </sheetViews>
  <sheetFormatPr baseColWidth="10" defaultRowHeight="14.4" x14ac:dyDescent="0.55000000000000004"/>
  <sheetData>
    <row r="2" spans="1:556" ht="15.6" x14ac:dyDescent="0.6">
      <c r="A2" s="5" t="s">
        <v>113</v>
      </c>
      <c r="B2" s="4"/>
      <c r="C2" s="4"/>
      <c r="D2" s="4"/>
      <c r="E2" s="4"/>
      <c r="F2" s="4"/>
      <c r="G2" s="4"/>
      <c r="H2" s="4"/>
      <c r="I2" s="4"/>
      <c r="J2" s="4"/>
    </row>
    <row r="5" spans="1:556" x14ac:dyDescent="0.55000000000000004">
      <c r="A5" t="s">
        <v>0</v>
      </c>
      <c r="C5">
        <v>9597</v>
      </c>
      <c r="D5">
        <v>12161</v>
      </c>
      <c r="E5">
        <v>25479</v>
      </c>
      <c r="F5">
        <v>26463</v>
      </c>
      <c r="G5">
        <v>32446</v>
      </c>
      <c r="H5">
        <v>39607</v>
      </c>
      <c r="I5">
        <v>92898</v>
      </c>
      <c r="J5">
        <v>94217</v>
      </c>
      <c r="K5">
        <v>101207</v>
      </c>
      <c r="L5">
        <v>102448</v>
      </c>
      <c r="M5">
        <v>103569</v>
      </c>
      <c r="N5">
        <v>105037</v>
      </c>
      <c r="O5">
        <v>106786</v>
      </c>
      <c r="P5">
        <v>108109</v>
      </c>
      <c r="Q5">
        <v>111083</v>
      </c>
      <c r="R5">
        <v>115403</v>
      </c>
      <c r="S5">
        <v>130716</v>
      </c>
      <c r="T5">
        <v>160104</v>
      </c>
      <c r="U5">
        <v>191554</v>
      </c>
      <c r="V5">
        <v>193699</v>
      </c>
      <c r="W5">
        <v>194697</v>
      </c>
      <c r="X5">
        <v>195714</v>
      </c>
      <c r="Y5">
        <v>197745</v>
      </c>
      <c r="Z5">
        <v>198519</v>
      </c>
      <c r="AA5">
        <v>207335</v>
      </c>
      <c r="AB5">
        <v>207968</v>
      </c>
      <c r="AC5">
        <v>372481</v>
      </c>
      <c r="AD5">
        <v>401877</v>
      </c>
      <c r="AE5">
        <v>403069</v>
      </c>
      <c r="AF5">
        <v>403559</v>
      </c>
      <c r="AG5">
        <v>406737</v>
      </c>
      <c r="AH5">
        <v>408624</v>
      </c>
      <c r="AI5">
        <v>464159</v>
      </c>
      <c r="AJ5">
        <v>469242</v>
      </c>
      <c r="AK5">
        <v>526051</v>
      </c>
      <c r="AL5">
        <v>526719</v>
      </c>
      <c r="AM5">
        <v>654785</v>
      </c>
      <c r="AN5">
        <v>673969</v>
      </c>
      <c r="AO5">
        <v>956521</v>
      </c>
      <c r="AP5">
        <v>978293</v>
      </c>
      <c r="AQ5">
        <v>983713</v>
      </c>
      <c r="AR5">
        <v>1088057</v>
      </c>
      <c r="AS5">
        <v>1142411</v>
      </c>
      <c r="AT5">
        <v>1163328</v>
      </c>
      <c r="AU5">
        <v>1164297</v>
      </c>
      <c r="AV5">
        <v>1165239</v>
      </c>
      <c r="AW5">
        <v>1169693</v>
      </c>
      <c r="AX5">
        <v>1191214</v>
      </c>
      <c r="AY5">
        <v>1208036</v>
      </c>
      <c r="AZ5">
        <v>1256871</v>
      </c>
      <c r="BA5">
        <v>1258079</v>
      </c>
      <c r="BB5">
        <v>1261078</v>
      </c>
      <c r="BC5">
        <v>1262176</v>
      </c>
      <c r="BD5">
        <v>1266244</v>
      </c>
      <c r="BE5">
        <v>1325224</v>
      </c>
      <c r="BF5">
        <v>1329420</v>
      </c>
      <c r="BG5">
        <v>1336942</v>
      </c>
      <c r="BH5">
        <v>1589098</v>
      </c>
      <c r="BI5">
        <v>1775226</v>
      </c>
      <c r="BJ5">
        <v>1777363</v>
      </c>
      <c r="BK5">
        <v>1799723</v>
      </c>
      <c r="BL5">
        <v>1840000</v>
      </c>
      <c r="BM5">
        <v>1869150</v>
      </c>
      <c r="BN5">
        <v>1871945</v>
      </c>
      <c r="BO5">
        <v>1913415</v>
      </c>
      <c r="BP5">
        <v>1926181</v>
      </c>
      <c r="BQ5">
        <v>1927520</v>
      </c>
      <c r="BR5">
        <v>1938832</v>
      </c>
      <c r="BS5">
        <v>1970262</v>
      </c>
      <c r="BT5">
        <v>2145497</v>
      </c>
      <c r="BU5">
        <v>2226461</v>
      </c>
      <c r="BV5">
        <v>2283493</v>
      </c>
      <c r="BW5">
        <v>2291565</v>
      </c>
      <c r="BX5">
        <v>2357062</v>
      </c>
      <c r="BY5">
        <v>2452133</v>
      </c>
      <c r="BZ5">
        <v>2456887</v>
      </c>
      <c r="CA5">
        <v>2519710</v>
      </c>
      <c r="CB5">
        <v>2556703</v>
      </c>
      <c r="CC5">
        <v>2560120</v>
      </c>
      <c r="CD5">
        <v>2561505</v>
      </c>
      <c r="CE5">
        <v>2565252</v>
      </c>
      <c r="CF5">
        <v>2581016</v>
      </c>
      <c r="CG5">
        <v>2604953</v>
      </c>
      <c r="CH5">
        <v>2623973</v>
      </c>
      <c r="CI5">
        <v>2624875</v>
      </c>
      <c r="CJ5">
        <v>2625828</v>
      </c>
      <c r="CK5">
        <v>2626818</v>
      </c>
      <c r="CL5">
        <v>2656439</v>
      </c>
      <c r="CM5">
        <v>2665979</v>
      </c>
      <c r="CN5">
        <v>2666777</v>
      </c>
      <c r="CO5">
        <v>2667729</v>
      </c>
      <c r="CP5">
        <v>2671410</v>
      </c>
      <c r="CQ5">
        <v>2672126</v>
      </c>
      <c r="CR5">
        <v>2714240</v>
      </c>
      <c r="CS5">
        <v>2796957</v>
      </c>
      <c r="CT5">
        <v>2858981</v>
      </c>
      <c r="CU5">
        <v>2859782</v>
      </c>
      <c r="CV5">
        <v>2957210</v>
      </c>
      <c r="CW5">
        <v>2965395</v>
      </c>
      <c r="CX5">
        <v>2972457</v>
      </c>
      <c r="CY5">
        <v>2979251</v>
      </c>
      <c r="CZ5">
        <v>3096916</v>
      </c>
      <c r="DA5">
        <v>3143924</v>
      </c>
      <c r="DB5">
        <v>3145864</v>
      </c>
      <c r="DC5">
        <v>3244267</v>
      </c>
      <c r="DD5">
        <v>3248576</v>
      </c>
      <c r="DE5">
        <v>3265816</v>
      </c>
      <c r="DF5">
        <v>3268944</v>
      </c>
      <c r="DG5">
        <v>3279179</v>
      </c>
      <c r="DH5">
        <v>3339162</v>
      </c>
      <c r="DI5">
        <v>3361595</v>
      </c>
      <c r="DJ5">
        <v>3362119</v>
      </c>
      <c r="DK5">
        <v>3367521</v>
      </c>
      <c r="DL5">
        <v>3367945</v>
      </c>
      <c r="DM5">
        <v>3368960</v>
      </c>
      <c r="DN5">
        <v>3369614</v>
      </c>
      <c r="DO5">
        <v>3370020</v>
      </c>
      <c r="DP5">
        <v>3370523</v>
      </c>
      <c r="DQ5">
        <v>3370671</v>
      </c>
      <c r="DR5">
        <v>3370671</v>
      </c>
      <c r="DS5">
        <v>3372010</v>
      </c>
      <c r="DT5">
        <v>3372448</v>
      </c>
      <c r="DU5">
        <v>3372631</v>
      </c>
      <c r="DV5">
        <v>3373149</v>
      </c>
      <c r="DW5">
        <v>3373512</v>
      </c>
      <c r="DX5">
        <v>3374058</v>
      </c>
      <c r="DY5">
        <v>3374484</v>
      </c>
      <c r="DZ5">
        <v>3374804</v>
      </c>
      <c r="EA5">
        <v>3375358</v>
      </c>
      <c r="EB5">
        <v>3375683</v>
      </c>
      <c r="EC5">
        <v>3376219</v>
      </c>
      <c r="ED5">
        <v>3376473</v>
      </c>
      <c r="EE5">
        <v>3376664</v>
      </c>
      <c r="EF5">
        <v>3377087</v>
      </c>
      <c r="EG5">
        <v>3377806</v>
      </c>
      <c r="EH5">
        <v>3378153</v>
      </c>
      <c r="EI5">
        <v>3378448</v>
      </c>
      <c r="EJ5">
        <v>3379287</v>
      </c>
      <c r="EK5">
        <v>3379586</v>
      </c>
      <c r="EL5">
        <v>3380202</v>
      </c>
      <c r="EM5">
        <v>3380864</v>
      </c>
      <c r="EN5">
        <v>3398050</v>
      </c>
      <c r="EO5">
        <v>3399305</v>
      </c>
      <c r="EP5">
        <v>3447225</v>
      </c>
      <c r="EQ5">
        <v>3505229</v>
      </c>
      <c r="ER5">
        <v>3533435</v>
      </c>
      <c r="ES5">
        <v>3535081</v>
      </c>
      <c r="ET5">
        <v>3748180</v>
      </c>
      <c r="EU5">
        <v>3751086</v>
      </c>
      <c r="EV5">
        <v>3759785</v>
      </c>
      <c r="EW5">
        <v>3842687</v>
      </c>
      <c r="EX5">
        <v>3847189</v>
      </c>
      <c r="EY5">
        <v>3872205</v>
      </c>
      <c r="EZ5">
        <v>3874196</v>
      </c>
      <c r="FA5">
        <v>3927561</v>
      </c>
      <c r="FB5">
        <v>3951655</v>
      </c>
      <c r="FC5">
        <v>4104095</v>
      </c>
      <c r="FD5">
        <v>4145289</v>
      </c>
      <c r="FE5">
        <v>4152693</v>
      </c>
      <c r="FF5">
        <v>4155555</v>
      </c>
      <c r="FG5">
        <v>4160856</v>
      </c>
      <c r="FH5">
        <v>4164961</v>
      </c>
      <c r="FI5">
        <v>4243246</v>
      </c>
      <c r="FJ5">
        <v>4349409</v>
      </c>
      <c r="FK5">
        <v>4349746</v>
      </c>
      <c r="FL5">
        <v>4354410</v>
      </c>
      <c r="FM5">
        <v>4373740</v>
      </c>
      <c r="FN5">
        <v>4377407</v>
      </c>
      <c r="FO5">
        <v>4453804</v>
      </c>
      <c r="FP5">
        <v>4464015</v>
      </c>
    </row>
    <row r="6" spans="1:556" x14ac:dyDescent="0.55000000000000004">
      <c r="A6" t="s">
        <v>1</v>
      </c>
      <c r="C6">
        <v>23346</v>
      </c>
      <c r="D6">
        <v>241312</v>
      </c>
      <c r="E6">
        <v>262847</v>
      </c>
      <c r="F6">
        <v>353279</v>
      </c>
      <c r="G6">
        <v>376764</v>
      </c>
      <c r="H6">
        <v>546947</v>
      </c>
      <c r="I6">
        <v>589570</v>
      </c>
      <c r="J6">
        <v>619132</v>
      </c>
      <c r="K6">
        <v>633993</v>
      </c>
      <c r="L6">
        <v>1193670</v>
      </c>
      <c r="M6">
        <v>1322776</v>
      </c>
      <c r="N6">
        <v>1460215</v>
      </c>
      <c r="O6">
        <v>1973327</v>
      </c>
      <c r="P6">
        <v>2034341</v>
      </c>
      <c r="Q6">
        <v>2128655</v>
      </c>
      <c r="R6">
        <v>2143079</v>
      </c>
      <c r="S6">
        <v>2262755</v>
      </c>
      <c r="T6">
        <v>2407457</v>
      </c>
      <c r="U6">
        <v>2618084</v>
      </c>
      <c r="V6">
        <v>2682663</v>
      </c>
      <c r="W6">
        <v>2822202</v>
      </c>
      <c r="X6">
        <v>3023960</v>
      </c>
      <c r="Y6">
        <v>3433477</v>
      </c>
      <c r="Z6">
        <v>3741213</v>
      </c>
      <c r="AA6">
        <v>4503559</v>
      </c>
      <c r="AB6">
        <v>4505357</v>
      </c>
      <c r="AC6">
        <v>4521586</v>
      </c>
      <c r="AD6">
        <v>4550679</v>
      </c>
      <c r="AE6">
        <v>1110560</v>
      </c>
      <c r="AF6">
        <v>1442692</v>
      </c>
      <c r="AG6">
        <v>1607973</v>
      </c>
      <c r="AH6">
        <v>1615527</v>
      </c>
      <c r="AI6">
        <v>2882765</v>
      </c>
      <c r="AJ6">
        <v>588542</v>
      </c>
      <c r="AK6">
        <v>664735</v>
      </c>
      <c r="AL6">
        <v>2774461</v>
      </c>
      <c r="AM6">
        <v>3651138</v>
      </c>
      <c r="AN6">
        <v>3893601</v>
      </c>
      <c r="AO6">
        <v>15443</v>
      </c>
      <c r="AP6">
        <v>429675</v>
      </c>
      <c r="AQ6">
        <v>590772</v>
      </c>
      <c r="AR6">
        <v>1857121</v>
      </c>
      <c r="AS6">
        <v>2772911</v>
      </c>
    </row>
    <row r="7" spans="1:556" x14ac:dyDescent="0.55000000000000004">
      <c r="A7" t="s">
        <v>2</v>
      </c>
      <c r="C7">
        <v>23346</v>
      </c>
      <c r="D7">
        <v>241312</v>
      </c>
      <c r="E7">
        <v>262847</v>
      </c>
      <c r="F7">
        <v>353279</v>
      </c>
      <c r="G7">
        <v>376764</v>
      </c>
      <c r="H7">
        <v>546947</v>
      </c>
      <c r="I7">
        <v>589570</v>
      </c>
      <c r="J7">
        <v>619132</v>
      </c>
      <c r="K7">
        <v>633993</v>
      </c>
      <c r="L7">
        <v>1193670</v>
      </c>
      <c r="M7">
        <v>1322776</v>
      </c>
      <c r="N7">
        <v>1460215</v>
      </c>
      <c r="O7">
        <v>1973327</v>
      </c>
      <c r="P7">
        <v>2034341</v>
      </c>
      <c r="Q7">
        <v>2128655</v>
      </c>
      <c r="R7">
        <v>2143079</v>
      </c>
      <c r="S7">
        <v>2262755</v>
      </c>
      <c r="T7">
        <v>2407457</v>
      </c>
      <c r="U7">
        <v>2618084</v>
      </c>
      <c r="V7">
        <v>2682663</v>
      </c>
      <c r="W7">
        <v>2822202</v>
      </c>
      <c r="X7">
        <v>3023960</v>
      </c>
      <c r="Y7">
        <v>3433477</v>
      </c>
      <c r="Z7">
        <v>3741213</v>
      </c>
      <c r="AA7">
        <v>4503559</v>
      </c>
      <c r="AB7">
        <v>4505357</v>
      </c>
      <c r="AC7">
        <v>4521586</v>
      </c>
      <c r="AD7">
        <v>4550679</v>
      </c>
      <c r="AE7">
        <v>1110560</v>
      </c>
      <c r="AF7">
        <v>1442692</v>
      </c>
      <c r="AG7">
        <v>1607973</v>
      </c>
      <c r="AH7">
        <v>1615527</v>
      </c>
      <c r="AI7">
        <v>2882765</v>
      </c>
      <c r="AJ7">
        <v>588542</v>
      </c>
      <c r="AK7">
        <v>664735</v>
      </c>
      <c r="AL7">
        <v>2774461</v>
      </c>
      <c r="AM7">
        <v>3651138</v>
      </c>
      <c r="AN7">
        <v>3893601</v>
      </c>
      <c r="AO7">
        <v>15443</v>
      </c>
      <c r="AP7">
        <v>429675</v>
      </c>
      <c r="AQ7">
        <v>590772</v>
      </c>
      <c r="AR7">
        <v>1857121</v>
      </c>
      <c r="AS7">
        <v>2772911</v>
      </c>
      <c r="AT7">
        <v>5365</v>
      </c>
      <c r="AU7">
        <v>91995</v>
      </c>
      <c r="AV7">
        <v>146429</v>
      </c>
      <c r="AW7">
        <v>163469</v>
      </c>
      <c r="AX7">
        <v>241691</v>
      </c>
      <c r="AY7">
        <v>305569</v>
      </c>
      <c r="AZ7">
        <v>317363</v>
      </c>
      <c r="BA7">
        <v>495107</v>
      </c>
      <c r="BB7">
        <v>499183</v>
      </c>
      <c r="BC7">
        <v>546191</v>
      </c>
      <c r="BD7">
        <v>546933</v>
      </c>
      <c r="BE7">
        <v>717055</v>
      </c>
      <c r="BF7">
        <v>751671</v>
      </c>
      <c r="BG7">
        <v>822458</v>
      </c>
      <c r="BH7">
        <v>841386</v>
      </c>
      <c r="BI7">
        <v>868953</v>
      </c>
      <c r="BJ7">
        <v>931346</v>
      </c>
      <c r="BK7">
        <v>990073</v>
      </c>
      <c r="BL7">
        <v>1105378</v>
      </c>
      <c r="BM7">
        <v>1224454</v>
      </c>
      <c r="BN7">
        <v>1293466</v>
      </c>
      <c r="BO7">
        <v>1305934</v>
      </c>
      <c r="BP7">
        <v>1311468</v>
      </c>
      <c r="BQ7">
        <v>1333428</v>
      </c>
      <c r="BR7">
        <v>1422695</v>
      </c>
      <c r="BS7">
        <v>1428792</v>
      </c>
      <c r="BT7">
        <v>1428794</v>
      </c>
      <c r="BU7">
        <v>1448695</v>
      </c>
      <c r="BV7">
        <v>1564814</v>
      </c>
      <c r="BW7">
        <v>1632978</v>
      </c>
      <c r="BX7">
        <v>1720630</v>
      </c>
      <c r="BY7">
        <v>1803267</v>
      </c>
      <c r="BZ7">
        <v>1831564</v>
      </c>
      <c r="CA7">
        <v>1836024</v>
      </c>
      <c r="CB7">
        <v>1861447</v>
      </c>
      <c r="CC7">
        <v>1915406</v>
      </c>
      <c r="CD7">
        <v>1916224</v>
      </c>
      <c r="CE7">
        <v>1964223</v>
      </c>
      <c r="CF7">
        <v>1975011</v>
      </c>
      <c r="CG7">
        <v>1984925</v>
      </c>
      <c r="CH7">
        <v>1988203</v>
      </c>
      <c r="CI7">
        <v>2037724</v>
      </c>
      <c r="CJ7">
        <v>2047545</v>
      </c>
      <c r="CK7">
        <v>2048103</v>
      </c>
      <c r="CL7">
        <v>2113036</v>
      </c>
      <c r="CM7">
        <v>2249381</v>
      </c>
      <c r="CN7">
        <v>2405131</v>
      </c>
      <c r="CO7">
        <v>2406272</v>
      </c>
      <c r="CP7">
        <v>2771456</v>
      </c>
      <c r="CQ7">
        <v>2794428</v>
      </c>
      <c r="CR7">
        <v>2811040</v>
      </c>
      <c r="CS7">
        <v>2979703</v>
      </c>
      <c r="CT7">
        <v>2985787</v>
      </c>
      <c r="CU7">
        <v>3011976</v>
      </c>
      <c r="CV7">
        <v>3026571</v>
      </c>
      <c r="CW7">
        <v>3028796</v>
      </c>
      <c r="CX7">
        <v>3060599</v>
      </c>
      <c r="CY7">
        <v>3159290</v>
      </c>
      <c r="CZ7">
        <v>3205480</v>
      </c>
      <c r="DA7">
        <v>3294098</v>
      </c>
      <c r="DB7">
        <v>3595764</v>
      </c>
      <c r="DC7">
        <v>3696569</v>
      </c>
      <c r="DD7">
        <v>3783902</v>
      </c>
      <c r="DE7">
        <v>3788468</v>
      </c>
      <c r="DF7">
        <v>3798623</v>
      </c>
      <c r="DG7">
        <v>3895272</v>
      </c>
      <c r="DH7">
        <v>3968166</v>
      </c>
      <c r="DI7">
        <v>4040840</v>
      </c>
      <c r="DJ7">
        <v>4199879</v>
      </c>
      <c r="DK7">
        <v>4462642</v>
      </c>
      <c r="DL7">
        <v>4462655</v>
      </c>
      <c r="DM7">
        <v>4462693</v>
      </c>
      <c r="DN7">
        <v>4462709</v>
      </c>
      <c r="DO7">
        <v>4462713</v>
      </c>
      <c r="DP7">
        <v>4462769</v>
      </c>
      <c r="DQ7">
        <v>4478106</v>
      </c>
      <c r="DR7">
        <v>4558694</v>
      </c>
      <c r="DS7">
        <v>4563715</v>
      </c>
      <c r="DT7">
        <v>15499</v>
      </c>
      <c r="DU7">
        <v>15499</v>
      </c>
      <c r="DV7">
        <v>15565</v>
      </c>
      <c r="DW7">
        <v>15566</v>
      </c>
      <c r="DX7">
        <v>16972</v>
      </c>
      <c r="DY7">
        <v>16972</v>
      </c>
      <c r="DZ7">
        <v>16972</v>
      </c>
      <c r="EA7">
        <v>16972</v>
      </c>
      <c r="EB7">
        <v>16972</v>
      </c>
      <c r="EC7">
        <v>16972</v>
      </c>
      <c r="ED7">
        <v>16972</v>
      </c>
      <c r="EE7">
        <v>16972</v>
      </c>
      <c r="EF7">
        <v>16973</v>
      </c>
      <c r="EG7">
        <v>16973</v>
      </c>
      <c r="EH7">
        <v>16974</v>
      </c>
      <c r="EI7">
        <v>16975</v>
      </c>
      <c r="EJ7">
        <v>16975</v>
      </c>
      <c r="EK7">
        <v>16989</v>
      </c>
      <c r="EL7">
        <v>16990</v>
      </c>
      <c r="EM7">
        <v>17045</v>
      </c>
      <c r="EN7">
        <v>17045</v>
      </c>
      <c r="EO7">
        <v>23673</v>
      </c>
      <c r="EP7">
        <v>23675</v>
      </c>
      <c r="EQ7">
        <v>23726</v>
      </c>
      <c r="ER7">
        <v>42718</v>
      </c>
      <c r="ES7">
        <v>78888</v>
      </c>
      <c r="ET7">
        <v>92424</v>
      </c>
      <c r="EU7">
        <v>92425</v>
      </c>
      <c r="EV7">
        <v>92876</v>
      </c>
      <c r="EW7">
        <v>105062</v>
      </c>
      <c r="EX7">
        <v>118842</v>
      </c>
      <c r="EY7">
        <v>118857</v>
      </c>
      <c r="EZ7">
        <v>146104</v>
      </c>
      <c r="FA7">
        <v>146104</v>
      </c>
      <c r="FB7">
        <v>146998</v>
      </c>
      <c r="FC7">
        <v>183262</v>
      </c>
      <c r="FD7">
        <v>235476</v>
      </c>
      <c r="FE7">
        <v>241641</v>
      </c>
      <c r="FF7">
        <v>241641</v>
      </c>
      <c r="FG7">
        <v>241691</v>
      </c>
      <c r="FH7">
        <v>241691</v>
      </c>
      <c r="FI7">
        <v>241691</v>
      </c>
      <c r="FJ7">
        <v>315207</v>
      </c>
      <c r="FK7">
        <v>336055</v>
      </c>
      <c r="FL7">
        <v>386412</v>
      </c>
      <c r="FM7">
        <v>433808</v>
      </c>
      <c r="FN7">
        <v>467507</v>
      </c>
      <c r="FO7">
        <v>471784</v>
      </c>
      <c r="FP7">
        <v>471785</v>
      </c>
      <c r="FQ7">
        <v>471785</v>
      </c>
      <c r="FR7">
        <v>471785</v>
      </c>
      <c r="FS7">
        <v>490481</v>
      </c>
      <c r="FT7">
        <v>490484</v>
      </c>
      <c r="FU7">
        <v>502543</v>
      </c>
      <c r="FV7">
        <v>507705</v>
      </c>
      <c r="FW7">
        <v>574495</v>
      </c>
      <c r="FX7">
        <v>589936</v>
      </c>
      <c r="FY7">
        <v>589936</v>
      </c>
      <c r="FZ7">
        <v>590472</v>
      </c>
      <c r="GA7">
        <v>641158</v>
      </c>
      <c r="GB7">
        <v>643348</v>
      </c>
      <c r="GC7">
        <v>643362</v>
      </c>
      <c r="GD7">
        <v>651703</v>
      </c>
      <c r="GE7">
        <v>651703</v>
      </c>
      <c r="GF7">
        <v>651705</v>
      </c>
      <c r="GG7">
        <v>670103</v>
      </c>
      <c r="GH7">
        <v>680759</v>
      </c>
      <c r="GI7">
        <v>680761</v>
      </c>
      <c r="GJ7">
        <v>687047</v>
      </c>
      <c r="GK7">
        <v>766774</v>
      </c>
      <c r="GL7">
        <v>766774</v>
      </c>
      <c r="GM7">
        <v>835448</v>
      </c>
      <c r="GN7">
        <v>896463</v>
      </c>
      <c r="GO7">
        <v>929574</v>
      </c>
      <c r="GP7">
        <v>934210</v>
      </c>
      <c r="GQ7">
        <v>968326</v>
      </c>
      <c r="GR7">
        <v>968326</v>
      </c>
      <c r="GS7">
        <v>969836</v>
      </c>
      <c r="GT7">
        <v>969836</v>
      </c>
      <c r="GU7">
        <v>969836</v>
      </c>
      <c r="GV7">
        <v>970687</v>
      </c>
      <c r="GW7">
        <v>970687</v>
      </c>
      <c r="GX7">
        <v>1037783</v>
      </c>
      <c r="GY7">
        <v>1085247</v>
      </c>
      <c r="GZ7">
        <v>1101309</v>
      </c>
      <c r="HA7">
        <v>1101850</v>
      </c>
      <c r="HB7">
        <v>1101970</v>
      </c>
      <c r="HC7">
        <v>1101970</v>
      </c>
      <c r="HD7">
        <v>1102032</v>
      </c>
      <c r="HE7">
        <v>1102035</v>
      </c>
      <c r="HF7">
        <v>1136030</v>
      </c>
      <c r="HG7">
        <v>1136030</v>
      </c>
      <c r="HH7">
        <v>1136032</v>
      </c>
      <c r="HI7">
        <v>1136032</v>
      </c>
      <c r="HJ7">
        <v>1153894</v>
      </c>
      <c r="HK7">
        <v>1162790</v>
      </c>
      <c r="HL7">
        <v>1182761</v>
      </c>
      <c r="HM7">
        <v>1218697</v>
      </c>
      <c r="HN7">
        <v>1236769</v>
      </c>
      <c r="HO7">
        <v>1270041</v>
      </c>
      <c r="HP7">
        <v>1270125</v>
      </c>
      <c r="HQ7">
        <v>1270128</v>
      </c>
      <c r="HR7">
        <v>1270660</v>
      </c>
      <c r="HS7">
        <v>1270660</v>
      </c>
      <c r="HT7">
        <v>1270660</v>
      </c>
      <c r="HU7">
        <v>1270660</v>
      </c>
      <c r="HV7">
        <v>1270660</v>
      </c>
      <c r="HW7">
        <v>1270660</v>
      </c>
      <c r="HX7">
        <v>1270660</v>
      </c>
      <c r="HY7">
        <v>1270661</v>
      </c>
      <c r="HZ7">
        <v>1298715</v>
      </c>
      <c r="IA7">
        <v>1305418</v>
      </c>
      <c r="IB7">
        <v>1353846</v>
      </c>
      <c r="IC7">
        <v>1354425</v>
      </c>
      <c r="ID7">
        <v>1354440</v>
      </c>
      <c r="IE7">
        <v>1376383</v>
      </c>
      <c r="IF7">
        <v>1416510</v>
      </c>
      <c r="IG7">
        <v>1451972</v>
      </c>
      <c r="IH7">
        <v>1451972</v>
      </c>
      <c r="II7">
        <v>1452320</v>
      </c>
      <c r="IJ7">
        <v>1460370</v>
      </c>
      <c r="IK7">
        <v>1462251</v>
      </c>
      <c r="IL7">
        <v>1462251</v>
      </c>
      <c r="IM7">
        <v>1462251</v>
      </c>
      <c r="IN7">
        <v>1462251</v>
      </c>
      <c r="IO7">
        <v>1462251</v>
      </c>
      <c r="IP7">
        <v>1462252</v>
      </c>
      <c r="IQ7">
        <v>1462253</v>
      </c>
      <c r="IR7">
        <v>1462266</v>
      </c>
      <c r="IS7">
        <v>1462266</v>
      </c>
      <c r="IT7">
        <v>1462320</v>
      </c>
      <c r="IU7">
        <v>1515685</v>
      </c>
      <c r="IV7">
        <v>1515685</v>
      </c>
      <c r="IW7">
        <v>1521295</v>
      </c>
      <c r="IX7">
        <v>1525134</v>
      </c>
      <c r="IY7">
        <v>1544289</v>
      </c>
      <c r="IZ7">
        <v>1551735</v>
      </c>
      <c r="JA7">
        <v>1570019</v>
      </c>
      <c r="JB7">
        <v>1619834</v>
      </c>
      <c r="JC7">
        <v>1619836</v>
      </c>
      <c r="JD7">
        <v>1619926</v>
      </c>
      <c r="JE7">
        <v>1619926</v>
      </c>
      <c r="JF7">
        <v>1619929</v>
      </c>
      <c r="JG7">
        <v>1637280</v>
      </c>
      <c r="JH7">
        <v>1651953</v>
      </c>
      <c r="JI7">
        <v>1729054</v>
      </c>
      <c r="JJ7">
        <v>1733141</v>
      </c>
      <c r="JK7">
        <v>1733329</v>
      </c>
      <c r="JL7">
        <v>1733527</v>
      </c>
      <c r="JM7">
        <v>1733647</v>
      </c>
      <c r="JN7">
        <v>1733649</v>
      </c>
      <c r="JO7">
        <v>1757644</v>
      </c>
      <c r="JP7">
        <v>1757644</v>
      </c>
      <c r="JQ7">
        <v>1757644</v>
      </c>
      <c r="JR7">
        <v>1776313</v>
      </c>
      <c r="JS7">
        <v>1776434</v>
      </c>
      <c r="JT7">
        <v>1776436</v>
      </c>
      <c r="JU7">
        <v>1781240</v>
      </c>
      <c r="JV7">
        <v>1805353</v>
      </c>
      <c r="JW7">
        <v>1821484</v>
      </c>
      <c r="JX7">
        <v>1821484</v>
      </c>
      <c r="JY7">
        <v>1821525</v>
      </c>
      <c r="JZ7">
        <v>1859000</v>
      </c>
      <c r="KA7">
        <v>1859000</v>
      </c>
      <c r="KB7">
        <v>1866486</v>
      </c>
      <c r="KC7">
        <v>1916292</v>
      </c>
      <c r="KD7">
        <v>1962241</v>
      </c>
      <c r="KE7">
        <v>1976732</v>
      </c>
      <c r="KF7">
        <v>1981794</v>
      </c>
      <c r="KG7">
        <v>1988481</v>
      </c>
      <c r="KH7">
        <v>1989703</v>
      </c>
      <c r="KI7">
        <v>1992368</v>
      </c>
      <c r="KJ7">
        <v>1997556</v>
      </c>
      <c r="KK7">
        <v>2019805</v>
      </c>
      <c r="KL7">
        <v>2020131</v>
      </c>
      <c r="KM7">
        <v>2086539</v>
      </c>
      <c r="KN7">
        <v>2086597</v>
      </c>
      <c r="KO7">
        <v>2086597</v>
      </c>
      <c r="KP7">
        <v>2087494</v>
      </c>
      <c r="KQ7">
        <v>2093027</v>
      </c>
      <c r="KR7">
        <v>2093029</v>
      </c>
      <c r="KS7">
        <v>2122426</v>
      </c>
      <c r="KT7">
        <v>2122426</v>
      </c>
      <c r="KU7">
        <v>2122428</v>
      </c>
      <c r="KV7">
        <v>2157881</v>
      </c>
      <c r="KW7">
        <v>2157881</v>
      </c>
      <c r="KX7">
        <v>2157881</v>
      </c>
      <c r="KY7">
        <v>2191174</v>
      </c>
      <c r="KZ7">
        <v>2196654</v>
      </c>
      <c r="LA7">
        <v>2196656</v>
      </c>
      <c r="LB7">
        <v>2196657</v>
      </c>
      <c r="LC7">
        <v>2196669</v>
      </c>
      <c r="LD7">
        <v>2205497</v>
      </c>
      <c r="LE7">
        <v>2241332</v>
      </c>
      <c r="LF7">
        <v>2283472</v>
      </c>
      <c r="LG7">
        <v>2283472</v>
      </c>
      <c r="LH7">
        <v>2283474</v>
      </c>
      <c r="LI7">
        <v>2319941</v>
      </c>
      <c r="LJ7">
        <v>2389199</v>
      </c>
      <c r="LK7">
        <v>2393568</v>
      </c>
      <c r="LL7">
        <v>2393569</v>
      </c>
      <c r="LM7">
        <v>2397529</v>
      </c>
      <c r="LN7">
        <v>2397543</v>
      </c>
      <c r="LO7">
        <v>2397543</v>
      </c>
      <c r="LP7">
        <v>2405654</v>
      </c>
      <c r="LQ7">
        <v>2406039</v>
      </c>
      <c r="LR7">
        <v>2482156</v>
      </c>
      <c r="LS7">
        <v>2522220</v>
      </c>
      <c r="LT7">
        <v>2522900</v>
      </c>
      <c r="LU7">
        <v>2525337</v>
      </c>
      <c r="LV7">
        <v>2551327</v>
      </c>
      <c r="LW7">
        <v>2570965</v>
      </c>
      <c r="LX7">
        <v>2591648</v>
      </c>
      <c r="LY7">
        <v>2591648</v>
      </c>
      <c r="LZ7">
        <v>2593521</v>
      </c>
      <c r="MA7">
        <v>2655781</v>
      </c>
      <c r="MB7">
        <v>2655781</v>
      </c>
      <c r="MC7">
        <v>2655781</v>
      </c>
      <c r="MD7">
        <v>2655781</v>
      </c>
      <c r="ME7">
        <v>2681616</v>
      </c>
      <c r="MF7">
        <v>2684593</v>
      </c>
      <c r="MG7">
        <v>2734828</v>
      </c>
      <c r="MH7">
        <v>2749287</v>
      </c>
      <c r="MI7">
        <v>2830450</v>
      </c>
      <c r="MJ7">
        <v>2830450</v>
      </c>
      <c r="MK7">
        <v>2869830</v>
      </c>
      <c r="ML7">
        <v>2877312</v>
      </c>
      <c r="MM7">
        <v>2877313</v>
      </c>
      <c r="MN7">
        <v>2877313</v>
      </c>
      <c r="MO7">
        <v>2877313</v>
      </c>
      <c r="MP7">
        <v>2877315</v>
      </c>
      <c r="MQ7">
        <v>2877316</v>
      </c>
      <c r="MR7">
        <v>2877356</v>
      </c>
      <c r="MS7">
        <v>2899574</v>
      </c>
      <c r="MT7">
        <v>2899615</v>
      </c>
      <c r="MU7">
        <v>2899615</v>
      </c>
      <c r="MV7">
        <v>2899615</v>
      </c>
      <c r="MW7">
        <v>2899615</v>
      </c>
      <c r="MX7">
        <v>2899617</v>
      </c>
      <c r="MY7">
        <v>2899617</v>
      </c>
      <c r="MZ7">
        <v>2950664</v>
      </c>
      <c r="NA7">
        <v>2950667</v>
      </c>
      <c r="NB7">
        <v>2998008</v>
      </c>
      <c r="NC7">
        <v>2999596</v>
      </c>
      <c r="ND7">
        <v>3001285</v>
      </c>
      <c r="NE7">
        <v>3001956</v>
      </c>
      <c r="NF7">
        <v>3002908</v>
      </c>
      <c r="NG7">
        <v>3008939</v>
      </c>
      <c r="NH7">
        <v>3015727</v>
      </c>
      <c r="NI7">
        <v>3015771</v>
      </c>
      <c r="NJ7">
        <v>3015771</v>
      </c>
      <c r="NK7">
        <v>3015771</v>
      </c>
      <c r="NL7">
        <v>3015771</v>
      </c>
      <c r="NM7">
        <v>3015771</v>
      </c>
      <c r="NN7">
        <v>3015772</v>
      </c>
      <c r="NO7">
        <v>3015773</v>
      </c>
      <c r="NP7">
        <v>3015773</v>
      </c>
      <c r="NQ7">
        <v>3015773</v>
      </c>
      <c r="NR7">
        <v>3024345</v>
      </c>
      <c r="NS7">
        <v>3035123</v>
      </c>
      <c r="NT7">
        <v>3036431</v>
      </c>
      <c r="NU7">
        <v>3044715</v>
      </c>
      <c r="NV7">
        <v>3048489</v>
      </c>
      <c r="NW7">
        <v>3080114</v>
      </c>
      <c r="NX7">
        <v>3143448</v>
      </c>
      <c r="NY7">
        <v>3143450</v>
      </c>
      <c r="NZ7">
        <v>3192744</v>
      </c>
      <c r="OA7">
        <v>3192747</v>
      </c>
      <c r="OB7">
        <v>3234844</v>
      </c>
      <c r="OC7">
        <v>3244192</v>
      </c>
      <c r="OD7">
        <v>3255526</v>
      </c>
      <c r="OE7">
        <v>3267994</v>
      </c>
      <c r="OF7">
        <v>3268052</v>
      </c>
      <c r="OG7">
        <v>3268052</v>
      </c>
      <c r="OH7">
        <v>3270443</v>
      </c>
      <c r="OI7">
        <v>3270443</v>
      </c>
      <c r="OJ7">
        <v>3270443</v>
      </c>
      <c r="OK7">
        <v>3313720</v>
      </c>
      <c r="OL7">
        <v>3466896</v>
      </c>
      <c r="OM7">
        <v>3493824</v>
      </c>
      <c r="ON7">
        <v>3509840</v>
      </c>
      <c r="OO7">
        <v>3527564</v>
      </c>
      <c r="OP7">
        <v>3535848</v>
      </c>
      <c r="OQ7">
        <v>3537175</v>
      </c>
      <c r="OR7">
        <v>3537178</v>
      </c>
      <c r="OS7">
        <v>3542565</v>
      </c>
      <c r="OT7">
        <v>3542565</v>
      </c>
      <c r="OU7">
        <v>3542567</v>
      </c>
      <c r="OV7">
        <v>3542568</v>
      </c>
      <c r="OW7">
        <v>3550157</v>
      </c>
      <c r="OX7">
        <v>3550159</v>
      </c>
      <c r="OY7">
        <v>3570444</v>
      </c>
      <c r="OZ7">
        <v>3583860</v>
      </c>
      <c r="PA7">
        <v>3589875</v>
      </c>
      <c r="PB7">
        <v>3637138</v>
      </c>
      <c r="PC7">
        <v>3637598</v>
      </c>
      <c r="PD7">
        <v>3679140</v>
      </c>
      <c r="PE7">
        <v>3680780</v>
      </c>
      <c r="PF7">
        <v>3680780</v>
      </c>
      <c r="PG7">
        <v>3686019</v>
      </c>
      <c r="PH7">
        <v>3686106</v>
      </c>
      <c r="PI7">
        <v>3697154</v>
      </c>
      <c r="PJ7">
        <v>3697154</v>
      </c>
      <c r="PK7">
        <v>3697155</v>
      </c>
      <c r="PL7">
        <v>3697156</v>
      </c>
      <c r="PM7">
        <v>3713694</v>
      </c>
      <c r="PN7">
        <v>3730385</v>
      </c>
      <c r="PO7">
        <v>3766595</v>
      </c>
      <c r="PP7">
        <v>3835926</v>
      </c>
      <c r="PQ7">
        <v>3841192</v>
      </c>
      <c r="PR7">
        <v>3841192</v>
      </c>
      <c r="PS7">
        <v>3864800</v>
      </c>
      <c r="PT7">
        <v>3895402</v>
      </c>
      <c r="PU7">
        <v>3899559</v>
      </c>
      <c r="PV7">
        <v>3981782</v>
      </c>
      <c r="PW7">
        <v>3986904</v>
      </c>
      <c r="PX7">
        <v>3990387</v>
      </c>
      <c r="PY7">
        <v>4006278</v>
      </c>
      <c r="PZ7">
        <v>4047675</v>
      </c>
      <c r="QA7">
        <v>4049580</v>
      </c>
      <c r="QB7">
        <v>4092861</v>
      </c>
      <c r="QC7">
        <v>4097692</v>
      </c>
      <c r="QD7">
        <v>4102859</v>
      </c>
      <c r="QE7">
        <v>4110237</v>
      </c>
      <c r="QF7">
        <v>4110237</v>
      </c>
      <c r="QG7">
        <v>4140651</v>
      </c>
      <c r="QH7">
        <v>4182772</v>
      </c>
      <c r="QI7">
        <v>4196771</v>
      </c>
      <c r="QJ7">
        <v>4203579</v>
      </c>
      <c r="QK7">
        <v>4252523</v>
      </c>
      <c r="QL7">
        <v>4252526</v>
      </c>
      <c r="QM7">
        <v>4259270</v>
      </c>
      <c r="QN7">
        <v>4275713</v>
      </c>
      <c r="QO7">
        <v>4288527</v>
      </c>
      <c r="QP7">
        <v>4289282</v>
      </c>
      <c r="QQ7">
        <v>4333227</v>
      </c>
      <c r="QR7">
        <v>4399113</v>
      </c>
      <c r="QS7">
        <v>4415710</v>
      </c>
      <c r="QT7">
        <v>4415710</v>
      </c>
      <c r="QU7">
        <v>4415710</v>
      </c>
      <c r="QV7">
        <v>4435950</v>
      </c>
      <c r="QW7">
        <v>4446816</v>
      </c>
      <c r="QX7">
        <v>4453625</v>
      </c>
      <c r="QY7">
        <v>4507928</v>
      </c>
      <c r="QZ7">
        <v>4517778</v>
      </c>
      <c r="RA7">
        <v>4538542</v>
      </c>
      <c r="RB7">
        <v>4565814</v>
      </c>
      <c r="RC7">
        <v>4567086</v>
      </c>
      <c r="RD7">
        <v>4567086</v>
      </c>
      <c r="RE7">
        <v>4588156</v>
      </c>
      <c r="RF7">
        <v>4588156</v>
      </c>
      <c r="RG7">
        <v>4613019</v>
      </c>
      <c r="RH7">
        <v>4613020</v>
      </c>
      <c r="RI7">
        <v>4613020</v>
      </c>
      <c r="RJ7">
        <v>4615673</v>
      </c>
      <c r="RK7">
        <v>4615675</v>
      </c>
      <c r="RL7">
        <v>330605</v>
      </c>
      <c r="RM7">
        <v>337382</v>
      </c>
      <c r="RN7">
        <v>795320</v>
      </c>
      <c r="RO7">
        <v>831855</v>
      </c>
      <c r="RP7">
        <v>831855</v>
      </c>
      <c r="RQ7">
        <v>831855</v>
      </c>
      <c r="RR7">
        <v>962005</v>
      </c>
      <c r="RS7">
        <v>962005</v>
      </c>
      <c r="RT7">
        <v>998325</v>
      </c>
      <c r="RU7">
        <v>1305149</v>
      </c>
      <c r="RV7">
        <v>1306344</v>
      </c>
      <c r="RW7">
        <v>1349566</v>
      </c>
      <c r="RX7">
        <v>1391825</v>
      </c>
      <c r="RY7">
        <v>1695703</v>
      </c>
      <c r="RZ7">
        <v>1695703</v>
      </c>
      <c r="SA7">
        <v>1875544</v>
      </c>
      <c r="SB7">
        <v>1875544</v>
      </c>
      <c r="SC7">
        <v>1875549</v>
      </c>
      <c r="SD7">
        <v>2247369</v>
      </c>
      <c r="SE7">
        <v>2322340</v>
      </c>
      <c r="SF7">
        <v>2322340</v>
      </c>
      <c r="SG7">
        <v>2322340</v>
      </c>
      <c r="SH7">
        <v>2322340</v>
      </c>
      <c r="SI7">
        <v>2322340</v>
      </c>
      <c r="SJ7">
        <v>2322340</v>
      </c>
      <c r="SK7">
        <v>2322340</v>
      </c>
      <c r="SL7">
        <v>2322340</v>
      </c>
      <c r="SM7">
        <v>2322340</v>
      </c>
      <c r="SN7">
        <v>2322340</v>
      </c>
      <c r="SO7">
        <v>2322340</v>
      </c>
      <c r="SP7">
        <v>2322340</v>
      </c>
      <c r="SQ7">
        <v>2448493</v>
      </c>
      <c r="SR7">
        <v>2448493</v>
      </c>
      <c r="SS7">
        <v>2448493</v>
      </c>
      <c r="ST7">
        <v>2448493</v>
      </c>
      <c r="SU7">
        <v>2448493</v>
      </c>
      <c r="SV7">
        <v>2448493</v>
      </c>
      <c r="SW7">
        <v>2448493</v>
      </c>
      <c r="SX7">
        <v>2448493</v>
      </c>
      <c r="SY7">
        <v>2448493</v>
      </c>
      <c r="SZ7">
        <v>2448493</v>
      </c>
      <c r="TA7">
        <v>2448493</v>
      </c>
      <c r="TB7">
        <v>2448493</v>
      </c>
      <c r="TC7">
        <v>2448493</v>
      </c>
      <c r="TD7">
        <v>2522612</v>
      </c>
      <c r="TE7">
        <v>2522612</v>
      </c>
      <c r="TF7">
        <v>2736667</v>
      </c>
      <c r="TG7">
        <v>2944401</v>
      </c>
      <c r="TH7">
        <v>3517306</v>
      </c>
      <c r="TI7">
        <v>4524522</v>
      </c>
      <c r="TJ7">
        <v>4524522</v>
      </c>
      <c r="TK7">
        <v>4524522</v>
      </c>
      <c r="TL7">
        <v>4524522</v>
      </c>
      <c r="TM7">
        <v>4524522</v>
      </c>
      <c r="TN7">
        <v>4524522</v>
      </c>
      <c r="TO7">
        <v>4524522</v>
      </c>
      <c r="TP7">
        <v>4616036</v>
      </c>
      <c r="TQ7">
        <v>452764</v>
      </c>
      <c r="TR7">
        <v>545561</v>
      </c>
      <c r="TS7">
        <v>1220015</v>
      </c>
      <c r="TT7">
        <v>1420709</v>
      </c>
      <c r="TU7">
        <v>1614900</v>
      </c>
      <c r="TV7">
        <v>1617667</v>
      </c>
      <c r="TW7">
        <v>2032904</v>
      </c>
      <c r="TX7">
        <v>2681919</v>
      </c>
      <c r="TY7">
        <v>2693039</v>
      </c>
      <c r="TZ7">
        <v>3070809</v>
      </c>
      <c r="UA7">
        <v>289017</v>
      </c>
      <c r="UB7">
        <v>658843</v>
      </c>
      <c r="UC7">
        <v>939018</v>
      </c>
      <c r="UD7">
        <v>970655</v>
      </c>
      <c r="UE7">
        <v>1128109</v>
      </c>
      <c r="UF7">
        <v>1294198</v>
      </c>
      <c r="UG7">
        <v>1294198</v>
      </c>
      <c r="UH7">
        <v>1420711</v>
      </c>
      <c r="UI7">
        <v>2465092</v>
      </c>
      <c r="UJ7">
        <v>2693060</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2"/>
  <sheetViews>
    <sheetView workbookViewId="0">
      <selection activeCell="I14" sqref="I14"/>
    </sheetView>
  </sheetViews>
  <sheetFormatPr baseColWidth="10" defaultRowHeight="14.4" x14ac:dyDescent="0.55000000000000004"/>
  <sheetData>
    <row r="2" spans="1:11" x14ac:dyDescent="0.55000000000000004">
      <c r="A2" t="s">
        <v>78</v>
      </c>
    </row>
    <row r="4" spans="1:11" x14ac:dyDescent="0.55000000000000004">
      <c r="A4" s="11"/>
      <c r="B4" s="11"/>
      <c r="C4" s="11"/>
    </row>
    <row r="5" spans="1:11" x14ac:dyDescent="0.55000000000000004">
      <c r="A5" s="28"/>
      <c r="B5" s="11"/>
      <c r="C5" s="29"/>
    </row>
    <row r="6" spans="1:11" x14ac:dyDescent="0.55000000000000004">
      <c r="A6" s="15"/>
      <c r="B6" s="31">
        <v>606</v>
      </c>
      <c r="C6" s="23" t="s">
        <v>60</v>
      </c>
      <c r="D6" s="23" t="s">
        <v>61</v>
      </c>
      <c r="E6" s="23">
        <v>10450</v>
      </c>
      <c r="F6" s="23">
        <v>11008</v>
      </c>
      <c r="G6" s="23">
        <v>11009</v>
      </c>
      <c r="H6" s="23">
        <v>11010</v>
      </c>
      <c r="I6" s="11"/>
      <c r="J6" s="11"/>
      <c r="K6" s="11"/>
    </row>
    <row r="7" spans="1:11" x14ac:dyDescent="0.55000000000000004">
      <c r="A7" s="32" t="s">
        <v>59</v>
      </c>
      <c r="B7" s="33">
        <v>5</v>
      </c>
      <c r="C7" s="33">
        <v>8</v>
      </c>
      <c r="D7" s="33">
        <v>26</v>
      </c>
      <c r="E7" s="33">
        <v>36</v>
      </c>
      <c r="F7" s="33">
        <v>37</v>
      </c>
      <c r="G7" s="33">
        <v>42</v>
      </c>
      <c r="H7" s="33">
        <v>40</v>
      </c>
    </row>
    <row r="8" spans="1:11" x14ac:dyDescent="0.55000000000000004">
      <c r="A8" s="9"/>
      <c r="B8" s="9"/>
      <c r="C8" s="30"/>
    </row>
    <row r="9" spans="1:11" x14ac:dyDescent="0.55000000000000004">
      <c r="A9" s="9"/>
      <c r="B9" s="9"/>
      <c r="C9" s="30"/>
    </row>
    <row r="10" spans="1:11" x14ac:dyDescent="0.55000000000000004">
      <c r="A10" s="9"/>
      <c r="B10" s="9"/>
      <c r="C10" s="30"/>
    </row>
    <row r="11" spans="1:11" x14ac:dyDescent="0.55000000000000004">
      <c r="A11" s="9"/>
      <c r="B11" s="9"/>
      <c r="C11" s="30"/>
    </row>
    <row r="12" spans="1:11" x14ac:dyDescent="0.55000000000000004">
      <c r="A12" s="9"/>
      <c r="B12" s="9"/>
      <c r="C12" s="30"/>
    </row>
  </sheetData>
  <pageMargins left="0.7" right="0.7" top="0.75" bottom="0.75" header="0.3" footer="0.3"/>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D20"/>
  <sheetViews>
    <sheetView workbookViewId="0">
      <selection activeCell="E14" sqref="E14"/>
    </sheetView>
  </sheetViews>
  <sheetFormatPr baseColWidth="10" defaultRowHeight="14.4" x14ac:dyDescent="0.55000000000000004"/>
  <cols>
    <col min="15" max="15" width="4.15625" customWidth="1"/>
  </cols>
  <sheetData>
    <row r="2" spans="1:30" x14ac:dyDescent="0.55000000000000004">
      <c r="A2" t="s">
        <v>77</v>
      </c>
    </row>
    <row r="3" spans="1:30" x14ac:dyDescent="0.55000000000000004">
      <c r="B3" s="44" t="s">
        <v>55</v>
      </c>
      <c r="C3" s="43"/>
      <c r="D3" s="43"/>
      <c r="E3" s="43"/>
      <c r="F3" s="43"/>
      <c r="G3" s="43"/>
      <c r="H3" s="43"/>
      <c r="I3" s="43"/>
      <c r="J3" s="43"/>
      <c r="K3" s="43"/>
      <c r="L3" s="43"/>
      <c r="M3" s="43"/>
      <c r="N3" s="43"/>
      <c r="O3" s="21"/>
      <c r="P3" s="43" t="s">
        <v>57</v>
      </c>
      <c r="Q3" s="43"/>
      <c r="R3" s="43"/>
      <c r="S3" s="43"/>
      <c r="T3" s="43"/>
      <c r="U3" s="43"/>
      <c r="V3" s="43"/>
      <c r="W3" s="43"/>
      <c r="X3" s="43"/>
      <c r="Y3" s="43"/>
      <c r="Z3" s="43"/>
      <c r="AA3" s="43"/>
      <c r="AB3" s="43"/>
    </row>
    <row r="4" spans="1:30" x14ac:dyDescent="0.55000000000000004">
      <c r="A4" s="10"/>
      <c r="B4" s="18" t="s">
        <v>53</v>
      </c>
      <c r="C4" s="20" t="s">
        <v>54</v>
      </c>
      <c r="D4" s="44" t="s">
        <v>56</v>
      </c>
      <c r="E4" s="44"/>
      <c r="F4" s="44"/>
      <c r="G4" s="44"/>
      <c r="H4" s="44"/>
      <c r="I4" s="44"/>
      <c r="J4" s="44"/>
      <c r="K4" s="44"/>
      <c r="L4" s="44"/>
      <c r="M4" s="44"/>
      <c r="N4" s="44"/>
      <c r="O4" s="44"/>
      <c r="P4" s="18"/>
      <c r="Q4" s="18" t="s">
        <v>53</v>
      </c>
      <c r="R4" s="23" t="s">
        <v>54</v>
      </c>
      <c r="S4" s="43" t="s">
        <v>56</v>
      </c>
      <c r="T4" s="43"/>
      <c r="U4" s="43"/>
      <c r="V4" s="43"/>
      <c r="W4" s="43"/>
      <c r="X4" s="43"/>
      <c r="Y4" s="43"/>
      <c r="Z4" s="43"/>
      <c r="AA4" s="43"/>
      <c r="AB4" s="43"/>
      <c r="AC4" s="43"/>
      <c r="AD4" s="43"/>
    </row>
    <row r="5" spans="1:30" x14ac:dyDescent="0.55000000000000004">
      <c r="A5" s="6" t="s">
        <v>46</v>
      </c>
      <c r="B5" s="19">
        <v>0.5897112200535819</v>
      </c>
      <c r="C5" s="14">
        <v>0.65013276837555223</v>
      </c>
      <c r="D5" s="12">
        <v>0.182372505543237</v>
      </c>
      <c r="E5" s="12">
        <v>4.518218623481781E-2</v>
      </c>
      <c r="F5" s="12">
        <v>9.7142857142857156E-2</v>
      </c>
      <c r="G5" s="12">
        <v>2.1785829307568436</v>
      </c>
      <c r="H5" s="12">
        <v>0.66788099574984827</v>
      </c>
      <c r="I5" s="12">
        <v>1.188036786501482</v>
      </c>
      <c r="J5" s="12">
        <v>0.82562814070351764</v>
      </c>
      <c r="K5" s="12">
        <v>0.72592592592592597</v>
      </c>
      <c r="L5" s="12">
        <v>8.7195945945945944E-2</v>
      </c>
      <c r="M5" s="12">
        <v>6.0198675496688746E-2</v>
      </c>
      <c r="N5" s="12">
        <v>0.42867647058823527</v>
      </c>
      <c r="O5" s="13"/>
      <c r="P5" s="15"/>
      <c r="Q5" s="19">
        <v>1.008672005789101</v>
      </c>
      <c r="R5" s="14">
        <v>0.6339454445159306</v>
      </c>
      <c r="S5" s="7">
        <v>0.85975609756097571</v>
      </c>
      <c r="T5" s="7">
        <v>0.14307692307692307</v>
      </c>
      <c r="U5" s="7">
        <v>0.29667953667953667</v>
      </c>
      <c r="V5" s="7">
        <v>1.3648953301127213</v>
      </c>
      <c r="W5" s="7">
        <v>1.7765634486945965</v>
      </c>
      <c r="X5" s="7">
        <v>2.2526411796002126</v>
      </c>
      <c r="Y5" s="7">
        <v>0.7243718592964824</v>
      </c>
      <c r="Z5" s="7">
        <v>0.75555555555555554</v>
      </c>
      <c r="AA5" s="7">
        <v>0.51415540540540539</v>
      </c>
      <c r="AB5" s="7">
        <v>1.2775496688741723</v>
      </c>
      <c r="AC5" s="7">
        <v>1.1301470588235294</v>
      </c>
      <c r="AD5" s="8"/>
    </row>
    <row r="6" spans="1:30" x14ac:dyDescent="0.55000000000000004">
      <c r="A6" s="9" t="s">
        <v>47</v>
      </c>
      <c r="B6" s="19">
        <v>4.9547534611641053</v>
      </c>
      <c r="C6" s="14">
        <v>5.2428100896391356</v>
      </c>
      <c r="D6" s="12">
        <v>3.8744446872041365E-2</v>
      </c>
      <c r="E6" s="12">
        <v>0.50240137221269299</v>
      </c>
      <c r="F6" s="12">
        <v>4.5000000000000012E-2</v>
      </c>
      <c r="G6" s="12">
        <v>10.145750988142293</v>
      </c>
      <c r="H6" s="12">
        <v>8.7551020408163271</v>
      </c>
      <c r="I6" s="12">
        <v>10.241521918941274</v>
      </c>
      <c r="J6" s="13"/>
      <c r="K6" s="13"/>
      <c r="L6" s="13"/>
      <c r="M6" s="13"/>
      <c r="N6" s="13"/>
      <c r="O6" s="13"/>
      <c r="P6" s="15"/>
      <c r="Q6" s="19">
        <v>18.266583646656407</v>
      </c>
      <c r="R6" s="14">
        <v>19.844199019990647</v>
      </c>
      <c r="S6" s="7">
        <v>6.2704828490277489E-2</v>
      </c>
      <c r="T6" s="7">
        <v>1.2300171526586621</v>
      </c>
      <c r="U6" s="7">
        <v>0.12166666666666667</v>
      </c>
      <c r="V6" s="7">
        <v>40.308794466403157</v>
      </c>
      <c r="W6" s="7">
        <v>29.408163265306126</v>
      </c>
      <c r="X6" s="7">
        <v>38.468155500413566</v>
      </c>
      <c r="Y6" s="8"/>
      <c r="Z6" s="8"/>
      <c r="AA6" s="8"/>
      <c r="AB6" s="8"/>
      <c r="AC6" s="8"/>
      <c r="AD6" s="8"/>
    </row>
    <row r="7" spans="1:30" x14ac:dyDescent="0.55000000000000004">
      <c r="A7" s="9" t="s">
        <v>48</v>
      </c>
      <c r="B7" s="19">
        <v>27.169614143548518</v>
      </c>
      <c r="C7" s="14">
        <v>21.174790150070148</v>
      </c>
      <c r="D7" s="12">
        <v>24.160899653979239</v>
      </c>
      <c r="E7" s="12">
        <v>62.244186046511629</v>
      </c>
      <c r="F7" s="12">
        <v>1.8286052009456268</v>
      </c>
      <c r="G7" s="12">
        <v>60.06</v>
      </c>
      <c r="H7" s="12">
        <v>18.491379310344829</v>
      </c>
      <c r="I7" s="12">
        <v>25.40965207631875</v>
      </c>
      <c r="J7" s="12">
        <v>47.463881909547744</v>
      </c>
      <c r="K7" s="12">
        <v>32.230116097730033</v>
      </c>
      <c r="L7" s="12">
        <v>36.565217391304351</v>
      </c>
      <c r="M7" s="12">
        <v>5.2936507936507944</v>
      </c>
      <c r="N7" s="12">
        <v>5.1452662721893487</v>
      </c>
      <c r="O7" s="12">
        <v>7.1425149700598807</v>
      </c>
      <c r="P7" s="22"/>
      <c r="Q7" s="19">
        <v>63.801950847098233</v>
      </c>
      <c r="R7" s="19">
        <v>51.466441689855181</v>
      </c>
      <c r="S7" s="7">
        <v>60.61418685121108</v>
      </c>
      <c r="T7" s="7">
        <v>172.63953488372096</v>
      </c>
      <c r="U7" s="7">
        <v>3.3959810874704499</v>
      </c>
      <c r="V7" s="7">
        <v>121.94</v>
      </c>
      <c r="W7" s="7">
        <v>38.40517241379311</v>
      </c>
      <c r="X7" s="7">
        <v>53.201459034792371</v>
      </c>
      <c r="Y7" s="7">
        <v>104.87986809045225</v>
      </c>
      <c r="Z7" s="7">
        <v>74.666435626407903</v>
      </c>
      <c r="AA7" s="7">
        <v>89.521739130434796</v>
      </c>
      <c r="AB7" s="7">
        <v>12.96031746031746</v>
      </c>
      <c r="AC7" s="7">
        <v>15.032248520710061</v>
      </c>
      <c r="AD7" s="7">
        <v>18.366467065868264</v>
      </c>
    </row>
    <row r="8" spans="1:30" x14ac:dyDescent="0.55000000000000004">
      <c r="A8" s="9" t="s">
        <v>49</v>
      </c>
      <c r="B8" s="19">
        <v>13.930533100355085</v>
      </c>
      <c r="C8" s="19">
        <v>3.962406743407842</v>
      </c>
      <c r="D8" s="12">
        <v>7.9591836734693882</v>
      </c>
      <c r="E8" s="12">
        <v>11.985981308411215</v>
      </c>
      <c r="F8" s="12">
        <v>15.738614619211635</v>
      </c>
      <c r="G8" s="12">
        <v>17.833702518664367</v>
      </c>
      <c r="H8" s="12">
        <v>16.135183382018823</v>
      </c>
      <c r="I8" s="13"/>
      <c r="J8" s="13"/>
      <c r="K8" s="13"/>
      <c r="L8" s="13"/>
      <c r="M8" s="13"/>
      <c r="N8" s="13"/>
      <c r="O8" s="13"/>
      <c r="P8" s="15"/>
      <c r="Q8" s="19">
        <v>52.775524128631247</v>
      </c>
      <c r="R8" s="19">
        <v>20.805650469575607</v>
      </c>
      <c r="S8" s="7">
        <v>22.653061224489797</v>
      </c>
      <c r="T8" s="7">
        <v>41.285046728971963</v>
      </c>
      <c r="U8" s="7">
        <v>74.646000765403755</v>
      </c>
      <c r="V8" s="7">
        <v>59.572155221921392</v>
      </c>
      <c r="W8" s="7">
        <v>65.721356702369363</v>
      </c>
      <c r="X8" s="8"/>
      <c r="Y8" s="8"/>
      <c r="Z8" s="8"/>
      <c r="AA8" s="8"/>
      <c r="AB8" s="8"/>
      <c r="AC8" s="8"/>
      <c r="AD8" s="8"/>
    </row>
    <row r="9" spans="1:30" x14ac:dyDescent="0.55000000000000004">
      <c r="A9" s="9" t="s">
        <v>50</v>
      </c>
      <c r="B9" s="19">
        <v>2.6512056289674826</v>
      </c>
      <c r="C9" s="19">
        <v>1.2908390344644964</v>
      </c>
      <c r="D9" s="12">
        <v>3.53125</v>
      </c>
      <c r="E9" s="12">
        <v>1.1693548387096775</v>
      </c>
      <c r="F9" s="12">
        <v>3.2530120481927711</v>
      </c>
      <c r="G9" s="13"/>
      <c r="H9" s="13"/>
      <c r="I9" s="13"/>
      <c r="J9" s="13"/>
      <c r="K9" s="13"/>
      <c r="L9" s="13"/>
      <c r="M9" s="13"/>
      <c r="N9" s="13"/>
      <c r="O9" s="13"/>
      <c r="P9" s="15"/>
      <c r="Q9" s="19">
        <v>25.80443721892177</v>
      </c>
      <c r="R9" s="19">
        <v>9.9557922547362914</v>
      </c>
      <c r="S9" s="7">
        <v>30.09970238095238</v>
      </c>
      <c r="T9" s="7">
        <v>14.422043010752688</v>
      </c>
      <c r="U9" s="7">
        <v>32.891566265060241</v>
      </c>
      <c r="V9" s="8"/>
      <c r="W9" s="8"/>
      <c r="X9" s="8"/>
      <c r="Y9" s="8"/>
      <c r="Z9" s="8"/>
      <c r="AA9" s="8"/>
      <c r="AB9" s="8"/>
      <c r="AC9" s="8"/>
      <c r="AD9" s="8"/>
    </row>
    <row r="10" spans="1:30" x14ac:dyDescent="0.55000000000000004">
      <c r="A10" s="9" t="s">
        <v>51</v>
      </c>
      <c r="B10" s="19">
        <v>65.303246645335861</v>
      </c>
      <c r="C10" s="19">
        <v>45.937088854614657</v>
      </c>
      <c r="D10" s="12">
        <v>137.84461152882207</v>
      </c>
      <c r="E10" s="12">
        <v>2.6</v>
      </c>
      <c r="F10" s="12">
        <v>32.087628865979383</v>
      </c>
      <c r="G10" s="12">
        <v>79.85546522131888</v>
      </c>
      <c r="H10" s="12">
        <v>70.970235794356398</v>
      </c>
      <c r="I10" s="12">
        <v>68.461538461538481</v>
      </c>
      <c r="J10" s="13"/>
      <c r="K10" s="13"/>
      <c r="L10" s="13"/>
      <c r="M10" s="13"/>
      <c r="N10" s="13"/>
      <c r="O10" s="13"/>
      <c r="P10" s="15"/>
      <c r="Q10" s="19">
        <v>1064.1978386890828</v>
      </c>
      <c r="R10" s="19">
        <v>672.0420544157256</v>
      </c>
      <c r="S10" s="7">
        <v>576.44110275689241</v>
      </c>
      <c r="T10" s="7">
        <v>517.4</v>
      </c>
      <c r="U10" s="7">
        <v>1212.9123711340205</v>
      </c>
      <c r="V10" s="7">
        <v>1179.4037940379403</v>
      </c>
      <c r="W10" s="7">
        <v>2282.8759180517973</v>
      </c>
      <c r="X10" s="7">
        <v>616.15384615384619</v>
      </c>
      <c r="Y10" s="8"/>
      <c r="Z10" s="8"/>
      <c r="AA10" s="8"/>
      <c r="AB10" s="8"/>
      <c r="AC10" s="8"/>
      <c r="AD10" s="8"/>
    </row>
    <row r="11" spans="1:30" x14ac:dyDescent="0.55000000000000004">
      <c r="A11" s="9" t="s">
        <v>52</v>
      </c>
      <c r="B11" s="19">
        <v>2.4819359364112019</v>
      </c>
      <c r="C11" s="19">
        <v>1.5312451072305335</v>
      </c>
      <c r="D11" s="12">
        <v>3.7047697368421053</v>
      </c>
      <c r="E11" s="12">
        <v>2.4584717607973423</v>
      </c>
      <c r="F11" s="12">
        <v>4.045893719806763</v>
      </c>
      <c r="G11" s="12">
        <v>2</v>
      </c>
      <c r="H11" s="12">
        <v>0.20054446460980035</v>
      </c>
      <c r="I11" s="13"/>
      <c r="J11" s="13"/>
      <c r="K11" s="13"/>
      <c r="L11" s="13"/>
      <c r="M11" s="13"/>
      <c r="N11" s="13"/>
      <c r="O11" s="13"/>
      <c r="P11" s="15"/>
      <c r="Q11" s="19">
        <v>4.8997273672753003</v>
      </c>
      <c r="R11" s="19">
        <v>3.9556594816265038</v>
      </c>
      <c r="S11" s="7">
        <v>5.2425986842105257</v>
      </c>
      <c r="T11" s="7">
        <v>6.3510520487264657</v>
      </c>
      <c r="U11" s="7">
        <v>10.519323671497585</v>
      </c>
      <c r="V11" s="7">
        <v>2</v>
      </c>
      <c r="W11" s="7">
        <v>0.38566243194192373</v>
      </c>
      <c r="X11" s="8"/>
      <c r="Y11" s="8"/>
      <c r="Z11" s="8"/>
      <c r="AA11" s="8"/>
      <c r="AB11" s="8"/>
      <c r="AC11" s="8"/>
      <c r="AD11" s="8"/>
    </row>
    <row r="12" spans="1:30" x14ac:dyDescent="0.55000000000000004">
      <c r="A12" s="11"/>
      <c r="B12" s="14"/>
      <c r="C12" s="15"/>
      <c r="D12" s="15"/>
      <c r="E12" s="15"/>
      <c r="F12" s="4"/>
      <c r="G12" s="4"/>
      <c r="H12" s="4"/>
      <c r="I12" s="4"/>
      <c r="J12" s="4"/>
      <c r="K12" s="4"/>
      <c r="L12" s="4"/>
      <c r="M12" s="4"/>
      <c r="N12" s="4"/>
      <c r="O12" s="4"/>
      <c r="P12" s="14"/>
    </row>
    <row r="13" spans="1:30" x14ac:dyDescent="0.55000000000000004">
      <c r="C13" s="15"/>
      <c r="D13" s="15"/>
      <c r="E13" s="15"/>
      <c r="F13" s="4"/>
      <c r="G13" s="4"/>
      <c r="H13" s="4"/>
      <c r="I13" s="4"/>
      <c r="J13" s="4"/>
      <c r="K13" s="4"/>
      <c r="L13" s="4"/>
      <c r="M13" s="4"/>
      <c r="N13" s="4"/>
      <c r="O13" s="4"/>
    </row>
    <row r="14" spans="1:30" x14ac:dyDescent="0.55000000000000004">
      <c r="A14" s="6"/>
      <c r="C14" s="15"/>
      <c r="D14" s="15"/>
      <c r="E14" s="15"/>
      <c r="F14" s="4"/>
      <c r="G14" s="4"/>
      <c r="H14" s="4"/>
      <c r="I14" s="4"/>
      <c r="J14" s="4"/>
      <c r="K14" s="4"/>
      <c r="L14" s="4"/>
      <c r="M14" s="4"/>
      <c r="N14" s="4"/>
      <c r="O14" s="4"/>
    </row>
    <row r="15" spans="1:30" x14ac:dyDescent="0.55000000000000004">
      <c r="A15" s="9"/>
      <c r="C15" s="4"/>
      <c r="D15" s="4"/>
      <c r="E15" s="4"/>
      <c r="F15" s="4"/>
      <c r="G15" s="4"/>
      <c r="H15" s="4"/>
      <c r="I15" s="4"/>
      <c r="J15" s="4"/>
      <c r="K15" s="4"/>
      <c r="L15" s="4"/>
      <c r="M15" s="4"/>
      <c r="N15" s="4"/>
      <c r="O15" s="4"/>
    </row>
    <row r="16" spans="1:30" x14ac:dyDescent="0.55000000000000004">
      <c r="A16" s="9"/>
      <c r="C16" s="15"/>
      <c r="D16" s="15"/>
      <c r="E16" s="15"/>
      <c r="F16" s="4"/>
      <c r="G16" s="4"/>
      <c r="H16" s="4"/>
      <c r="I16" s="4"/>
      <c r="J16" s="4"/>
      <c r="K16" s="4"/>
      <c r="L16" s="4"/>
      <c r="M16" s="4"/>
      <c r="N16" s="4"/>
      <c r="O16" s="4"/>
    </row>
    <row r="17" spans="1:15" x14ac:dyDescent="0.55000000000000004">
      <c r="A17" s="9"/>
      <c r="C17" s="15"/>
      <c r="D17" s="15"/>
      <c r="E17" s="15"/>
      <c r="F17" s="4"/>
      <c r="G17" s="4"/>
      <c r="H17" s="4"/>
      <c r="I17" s="4"/>
      <c r="J17" s="4"/>
      <c r="K17" s="4"/>
      <c r="L17" s="4"/>
      <c r="M17" s="4"/>
      <c r="N17" s="4"/>
      <c r="O17" s="4"/>
    </row>
    <row r="18" spans="1:15" x14ac:dyDescent="0.55000000000000004">
      <c r="A18" s="9"/>
      <c r="C18" s="15"/>
      <c r="D18" s="15"/>
      <c r="E18" s="15"/>
      <c r="F18" s="4"/>
      <c r="G18" s="4"/>
      <c r="H18" s="4"/>
      <c r="I18" s="4"/>
      <c r="J18" s="4"/>
      <c r="K18" s="4"/>
      <c r="L18" s="4"/>
      <c r="M18" s="4"/>
      <c r="N18" s="4"/>
      <c r="O18" s="4"/>
    </row>
    <row r="19" spans="1:15" x14ac:dyDescent="0.55000000000000004">
      <c r="A19" s="9"/>
      <c r="C19" s="15"/>
      <c r="D19" s="15"/>
      <c r="E19" s="15"/>
      <c r="F19" s="4"/>
      <c r="G19" s="4"/>
      <c r="H19" s="4"/>
      <c r="I19" s="4"/>
      <c r="J19" s="4"/>
      <c r="K19" s="4"/>
      <c r="L19" s="4"/>
      <c r="M19" s="4"/>
      <c r="N19" s="4"/>
      <c r="O19" s="4"/>
    </row>
    <row r="20" spans="1:15" x14ac:dyDescent="0.55000000000000004">
      <c r="A20" s="9"/>
      <c r="C20" s="15"/>
      <c r="D20" s="15"/>
      <c r="E20" s="15"/>
      <c r="F20" s="4"/>
      <c r="G20" s="4"/>
      <c r="H20" s="4"/>
      <c r="I20" s="4"/>
      <c r="J20" s="4"/>
      <c r="K20" s="4"/>
      <c r="L20" s="4"/>
      <c r="M20" s="4"/>
      <c r="N20" s="4"/>
      <c r="O20" s="4"/>
    </row>
  </sheetData>
  <mergeCells count="4">
    <mergeCell ref="D4:O4"/>
    <mergeCell ref="S4:AD4"/>
    <mergeCell ref="B3:N3"/>
    <mergeCell ref="P3:AB3"/>
  </mergeCells>
  <pageMargins left="0.7" right="0.7" top="0.75" bottom="0.75" header="0.3" footer="0.3"/>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21"/>
  <sheetViews>
    <sheetView workbookViewId="0">
      <selection activeCell="B4" sqref="B4:O4"/>
    </sheetView>
  </sheetViews>
  <sheetFormatPr baseColWidth="10" defaultColWidth="11.47265625" defaultRowHeight="14.4" x14ac:dyDescent="0.55000000000000004"/>
  <cols>
    <col min="1" max="15" width="11.47265625" style="4"/>
    <col min="16" max="16" width="4.47265625" style="4" customWidth="1"/>
    <col min="17" max="16384" width="11.47265625" style="4"/>
  </cols>
  <sheetData>
    <row r="1" spans="1:30" x14ac:dyDescent="0.55000000000000004">
      <c r="A1" s="4" t="s">
        <v>112</v>
      </c>
    </row>
    <row r="3" spans="1:30" x14ac:dyDescent="0.55000000000000004">
      <c r="B3" s="34"/>
    </row>
    <row r="4" spans="1:30" x14ac:dyDescent="0.55000000000000004">
      <c r="B4" s="44" t="s">
        <v>76</v>
      </c>
      <c r="C4" s="44"/>
      <c r="D4" s="44"/>
      <c r="E4" s="44"/>
      <c r="F4" s="44"/>
      <c r="G4" s="44"/>
      <c r="H4" s="44"/>
      <c r="I4" s="44"/>
      <c r="J4" s="44"/>
      <c r="K4" s="44"/>
      <c r="L4" s="44"/>
      <c r="M4" s="44"/>
      <c r="N4" s="44"/>
      <c r="O4" s="44"/>
      <c r="Q4" s="44" t="s">
        <v>62</v>
      </c>
      <c r="R4" s="44"/>
      <c r="S4" s="44"/>
      <c r="T4" s="44"/>
      <c r="U4" s="44"/>
      <c r="V4" s="44"/>
      <c r="W4" s="44"/>
      <c r="X4" s="44"/>
      <c r="Y4" s="44"/>
      <c r="Z4" s="44"/>
      <c r="AA4" s="44"/>
      <c r="AB4" s="44"/>
      <c r="AC4" s="44"/>
      <c r="AD4" s="44"/>
    </row>
    <row r="5" spans="1:30" x14ac:dyDescent="0.55000000000000004">
      <c r="B5" s="18" t="s">
        <v>53</v>
      </c>
      <c r="C5" s="18" t="s">
        <v>54</v>
      </c>
      <c r="D5" s="44" t="s">
        <v>56</v>
      </c>
      <c r="E5" s="44"/>
      <c r="F5" s="44"/>
      <c r="G5" s="44"/>
      <c r="H5" s="44"/>
      <c r="I5" s="44"/>
      <c r="J5" s="44"/>
      <c r="K5" s="44"/>
      <c r="L5" s="44"/>
      <c r="M5" s="44"/>
      <c r="N5" s="44"/>
      <c r="O5" s="44"/>
      <c r="P5" s="18"/>
      <c r="Q5" s="18" t="s">
        <v>53</v>
      </c>
      <c r="R5" s="18" t="s">
        <v>54</v>
      </c>
      <c r="S5" s="44" t="s">
        <v>56</v>
      </c>
      <c r="T5" s="44"/>
      <c r="U5" s="44"/>
      <c r="V5" s="44"/>
      <c r="W5" s="44"/>
      <c r="X5" s="44"/>
      <c r="Y5" s="44"/>
      <c r="Z5" s="44"/>
      <c r="AA5" s="44"/>
      <c r="AB5" s="44"/>
      <c r="AC5" s="44"/>
      <c r="AD5" s="44"/>
    </row>
    <row r="6" spans="1:30" x14ac:dyDescent="0.55000000000000004">
      <c r="A6" s="24" t="s">
        <v>46</v>
      </c>
      <c r="B6" s="19">
        <v>0.30751457469098825</v>
      </c>
      <c r="C6" s="19">
        <v>0.17413562064474761</v>
      </c>
      <c r="D6" s="35">
        <v>0.53266331658291455</v>
      </c>
      <c r="E6" s="35">
        <v>0.49</v>
      </c>
      <c r="F6" s="35">
        <v>0.17499999999999999</v>
      </c>
      <c r="G6" s="35">
        <v>0.61481481481481481</v>
      </c>
      <c r="H6" s="35">
        <v>0.24</v>
      </c>
      <c r="I6" s="35">
        <v>0.27322404371584702</v>
      </c>
      <c r="J6" s="35">
        <v>0.24666666666666667</v>
      </c>
      <c r="K6" s="35">
        <v>0.3452914798206278</v>
      </c>
      <c r="L6" s="35">
        <v>0.14499999999999999</v>
      </c>
      <c r="M6" s="35">
        <v>4.4999999999999998E-2</v>
      </c>
      <c r="N6" s="35">
        <v>0.27500000000000002</v>
      </c>
      <c r="Q6" s="19">
        <v>0.69248542530901169</v>
      </c>
      <c r="R6" s="19">
        <v>0.17413562064474761</v>
      </c>
      <c r="S6" s="36">
        <v>0.46733668341708545</v>
      </c>
      <c r="T6" s="36">
        <v>0.51</v>
      </c>
      <c r="U6" s="36">
        <v>0.82499999999999996</v>
      </c>
      <c r="V6" s="36">
        <v>0.38518518518518519</v>
      </c>
      <c r="W6" s="36">
        <v>0.76</v>
      </c>
      <c r="X6" s="36">
        <v>0.72677595628415292</v>
      </c>
      <c r="Y6" s="36">
        <v>0.7533333333333333</v>
      </c>
      <c r="Z6" s="36">
        <v>0.6547085201793722</v>
      </c>
      <c r="AA6" s="36">
        <v>0.85499999999999998</v>
      </c>
      <c r="AB6" s="36">
        <v>0.95499999999999996</v>
      </c>
      <c r="AC6" s="36">
        <v>0.72499999999999998</v>
      </c>
      <c r="AD6" s="19"/>
    </row>
    <row r="7" spans="1:30" x14ac:dyDescent="0.55000000000000004">
      <c r="A7" s="26" t="s">
        <v>47</v>
      </c>
      <c r="B7" s="19">
        <v>0.26377744653712087</v>
      </c>
      <c r="C7" s="19">
        <v>6.7315874452711838E-2</v>
      </c>
      <c r="D7" s="35">
        <v>0.38190954773869346</v>
      </c>
      <c r="E7" s="35">
        <v>0.28999999999999998</v>
      </c>
      <c r="F7" s="35">
        <v>0.27</v>
      </c>
      <c r="G7" s="35">
        <v>0.20108695652173914</v>
      </c>
      <c r="H7" s="35">
        <v>0.22941176470588234</v>
      </c>
      <c r="I7" s="35">
        <v>0.21025641025641026</v>
      </c>
      <c r="Q7" s="19">
        <v>0.73622255346287913</v>
      </c>
      <c r="R7" s="19">
        <v>6.7315874452711769E-2</v>
      </c>
      <c r="S7" s="36">
        <v>0.61809045226130654</v>
      </c>
      <c r="T7" s="36">
        <v>0.71</v>
      </c>
      <c r="U7" s="36">
        <v>0.73</v>
      </c>
      <c r="V7" s="36">
        <v>0.79891304347826086</v>
      </c>
      <c r="W7" s="36">
        <v>0.77058823529411768</v>
      </c>
      <c r="X7" s="36">
        <v>0.78974358974358971</v>
      </c>
      <c r="Y7" s="19"/>
      <c r="Z7" s="19"/>
      <c r="AA7" s="19"/>
      <c r="AB7" s="19"/>
      <c r="AC7" s="19"/>
      <c r="AD7" s="19"/>
    </row>
    <row r="8" spans="1:30" x14ac:dyDescent="0.55000000000000004">
      <c r="A8" s="26" t="s">
        <v>48</v>
      </c>
      <c r="B8" s="19">
        <v>0.3005248041554574</v>
      </c>
      <c r="C8" s="19">
        <v>2.8239706032987359E-2</v>
      </c>
      <c r="D8" s="35">
        <v>0.28499999999999998</v>
      </c>
      <c r="E8" s="35">
        <v>0.26500000000000001</v>
      </c>
      <c r="F8" s="35">
        <v>0.35</v>
      </c>
      <c r="G8" s="35">
        <v>0.33</v>
      </c>
      <c r="H8" s="35">
        <v>0.32323232323232326</v>
      </c>
      <c r="I8" s="35">
        <v>0.32500000000000001</v>
      </c>
      <c r="J8" s="35">
        <v>0.31155778894472363</v>
      </c>
      <c r="K8" s="35">
        <v>0.30150753768844218</v>
      </c>
      <c r="L8" s="35">
        <v>0.28999999999999998</v>
      </c>
      <c r="M8" s="35">
        <v>0.28999999999999998</v>
      </c>
      <c r="N8" s="35">
        <v>0.255</v>
      </c>
      <c r="O8" s="35">
        <v>0.28000000000000003</v>
      </c>
      <c r="P8" s="37"/>
      <c r="Q8" s="19">
        <v>0.69947519584454254</v>
      </c>
      <c r="R8" s="19">
        <v>2.8239706032987363E-2</v>
      </c>
      <c r="S8" s="36">
        <v>0.71500000000000008</v>
      </c>
      <c r="T8" s="36">
        <v>0.73499999999999999</v>
      </c>
      <c r="U8" s="36">
        <v>0.65</v>
      </c>
      <c r="V8" s="36">
        <v>0.66999999999999993</v>
      </c>
      <c r="W8" s="36">
        <v>0.67676767676767668</v>
      </c>
      <c r="X8" s="36">
        <v>0.67500000000000004</v>
      </c>
      <c r="Y8" s="36">
        <v>0.68844221105527637</v>
      </c>
      <c r="Z8" s="36">
        <v>0.69849246231155782</v>
      </c>
      <c r="AA8" s="36">
        <v>0.71</v>
      </c>
      <c r="AB8" s="36">
        <v>0.71</v>
      </c>
      <c r="AC8" s="36">
        <v>0.745</v>
      </c>
      <c r="AD8" s="36">
        <v>0.72</v>
      </c>
    </row>
    <row r="9" spans="1:30" x14ac:dyDescent="0.55000000000000004">
      <c r="A9" s="26" t="s">
        <v>49</v>
      </c>
      <c r="B9" s="19">
        <v>0.2173273789423921</v>
      </c>
      <c r="C9" s="19">
        <v>3.2882762443720195E-2</v>
      </c>
      <c r="D9" s="35">
        <v>0.26</v>
      </c>
      <c r="E9" s="35">
        <v>0.22500000000000001</v>
      </c>
      <c r="F9" s="35">
        <v>0.17412935323383086</v>
      </c>
      <c r="G9" s="35">
        <v>0.23039215686274508</v>
      </c>
      <c r="H9" s="35">
        <v>0.19711538461538461</v>
      </c>
      <c r="Q9" s="19">
        <v>0.78267262105760793</v>
      </c>
      <c r="R9" s="19">
        <v>3.2882762443720022E-2</v>
      </c>
      <c r="S9" s="36">
        <v>0.74</v>
      </c>
      <c r="T9" s="36">
        <v>0.77500000000000002</v>
      </c>
      <c r="U9" s="36">
        <v>0.82587064676616917</v>
      </c>
      <c r="V9" s="36">
        <v>0.76960784313725494</v>
      </c>
      <c r="W9" s="36">
        <v>0.80288461538461542</v>
      </c>
      <c r="X9" s="19"/>
      <c r="Y9" s="19"/>
      <c r="Z9" s="19"/>
      <c r="AA9" s="19"/>
      <c r="AB9" s="19"/>
      <c r="AC9" s="19"/>
      <c r="AD9" s="19"/>
    </row>
    <row r="10" spans="1:30" x14ac:dyDescent="0.55000000000000004">
      <c r="A10" s="26" t="s">
        <v>50</v>
      </c>
      <c r="B10" s="19">
        <v>9.0000000000000011E-2</v>
      </c>
      <c r="C10" s="19">
        <v>1.4999999999999925E-2</v>
      </c>
      <c r="D10" s="13">
        <v>0.105</v>
      </c>
      <c r="E10" s="13">
        <v>7.4999999999999997E-2</v>
      </c>
      <c r="F10" s="13">
        <v>0.09</v>
      </c>
      <c r="Q10" s="19">
        <v>0.91</v>
      </c>
      <c r="R10" s="19">
        <v>1.5000000000000013E-2</v>
      </c>
      <c r="S10" s="36">
        <v>0.89500000000000002</v>
      </c>
      <c r="T10" s="36">
        <v>0.92500000000000004</v>
      </c>
      <c r="U10" s="36">
        <v>0.91</v>
      </c>
      <c r="V10" s="19"/>
      <c r="W10" s="19"/>
      <c r="X10" s="19"/>
      <c r="Y10" s="19"/>
      <c r="Z10" s="19"/>
      <c r="AA10" s="19"/>
      <c r="AB10" s="19"/>
      <c r="AC10" s="19"/>
      <c r="AD10" s="19"/>
    </row>
    <row r="11" spans="1:30" x14ac:dyDescent="0.55000000000000004">
      <c r="A11" s="26" t="s">
        <v>51</v>
      </c>
      <c r="B11" s="19">
        <v>6.9553506655304201E-2</v>
      </c>
      <c r="C11" s="19">
        <v>6.9044663880834592E-2</v>
      </c>
      <c r="D11" s="35">
        <v>6.3414634146341464E-2</v>
      </c>
      <c r="E11" s="35">
        <v>3.015075376884422E-2</v>
      </c>
      <c r="F11" s="35">
        <v>0.1</v>
      </c>
      <c r="G11" s="35">
        <v>0.19298245614035087</v>
      </c>
      <c r="H11" s="35">
        <v>5.0000000000000001E-3</v>
      </c>
      <c r="I11" s="35">
        <v>2.5773195876288658E-2</v>
      </c>
      <c r="Q11" s="19">
        <v>0.93044649334469576</v>
      </c>
      <c r="R11" s="19">
        <v>6.9044663880834564E-2</v>
      </c>
      <c r="S11" s="36">
        <v>0.93658536585365848</v>
      </c>
      <c r="T11" s="36">
        <v>0.96984924623115576</v>
      </c>
      <c r="U11" s="36">
        <v>0.9</v>
      </c>
      <c r="V11" s="36">
        <v>0.80701754385964919</v>
      </c>
      <c r="W11" s="36">
        <v>0.995</v>
      </c>
      <c r="X11" s="36">
        <v>0.97422680412371132</v>
      </c>
      <c r="Y11" s="19"/>
      <c r="Z11" s="19"/>
      <c r="AA11" s="19"/>
      <c r="AB11" s="19"/>
      <c r="AC11" s="19"/>
      <c r="AD11" s="19"/>
    </row>
    <row r="12" spans="1:30" x14ac:dyDescent="0.55000000000000004">
      <c r="A12" s="26" t="s">
        <v>52</v>
      </c>
      <c r="B12" s="19">
        <v>0.3626030616755066</v>
      </c>
      <c r="C12" s="19">
        <v>9.5025381124651059E-2</v>
      </c>
      <c r="D12" s="35">
        <v>0.5</v>
      </c>
      <c r="E12" s="35">
        <v>0.34210526315789475</v>
      </c>
      <c r="F12" s="35">
        <v>0.4140625</v>
      </c>
      <c r="G12" s="35">
        <v>0.27906976744186046</v>
      </c>
      <c r="H12" s="35">
        <v>0.27777777777777779</v>
      </c>
      <c r="Q12" s="19">
        <v>0.6373969383244934</v>
      </c>
      <c r="R12" s="19">
        <v>9.5025381124650768E-2</v>
      </c>
      <c r="S12" s="36">
        <v>0.5</v>
      </c>
      <c r="T12" s="36">
        <v>0.65789473684210531</v>
      </c>
      <c r="U12" s="36">
        <v>0.5859375</v>
      </c>
      <c r="V12" s="36">
        <v>0.72093023255813948</v>
      </c>
      <c r="W12" s="36">
        <v>0.72222222222222221</v>
      </c>
      <c r="X12" s="19"/>
      <c r="Y12" s="19"/>
      <c r="Z12" s="19"/>
      <c r="AA12" s="19"/>
      <c r="AB12" s="19"/>
      <c r="AC12" s="19"/>
      <c r="AD12" s="19"/>
    </row>
    <row r="13" spans="1:30" x14ac:dyDescent="0.55000000000000004">
      <c r="A13" s="15"/>
      <c r="O13" s="19"/>
      <c r="P13" s="19"/>
    </row>
    <row r="15" spans="1:30" x14ac:dyDescent="0.55000000000000004">
      <c r="A15" s="24"/>
    </row>
    <row r="16" spans="1:30" x14ac:dyDescent="0.55000000000000004">
      <c r="A16" s="26"/>
    </row>
    <row r="17" spans="1:1" x14ac:dyDescent="0.55000000000000004">
      <c r="A17" s="26"/>
    </row>
    <row r="18" spans="1:1" x14ac:dyDescent="0.55000000000000004">
      <c r="A18" s="26"/>
    </row>
    <row r="19" spans="1:1" x14ac:dyDescent="0.55000000000000004">
      <c r="A19" s="26"/>
    </row>
    <row r="20" spans="1:1" x14ac:dyDescent="0.55000000000000004">
      <c r="A20" s="26"/>
    </row>
    <row r="21" spans="1:1" x14ac:dyDescent="0.55000000000000004">
      <c r="A21" s="26"/>
    </row>
  </sheetData>
  <mergeCells count="4">
    <mergeCell ref="D5:O5"/>
    <mergeCell ref="B4:O4"/>
    <mergeCell ref="Q4:AD4"/>
    <mergeCell ref="S5:AD5"/>
  </mergeCells>
  <pageMargins left="0.7" right="0.7" top="0.75" bottom="0.75" header="0.3" footer="0.3"/>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N28"/>
  <sheetViews>
    <sheetView workbookViewId="0">
      <selection activeCell="H54" sqref="H54"/>
    </sheetView>
  </sheetViews>
  <sheetFormatPr baseColWidth="10" defaultRowHeight="14.4" x14ac:dyDescent="0.55000000000000004"/>
  <cols>
    <col min="1" max="1" width="15" customWidth="1"/>
  </cols>
  <sheetData>
    <row r="2" spans="1:14" x14ac:dyDescent="0.55000000000000004">
      <c r="A2" t="s">
        <v>74</v>
      </c>
    </row>
    <row r="4" spans="1:14" x14ac:dyDescent="0.55000000000000004">
      <c r="B4" t="s">
        <v>17</v>
      </c>
      <c r="C4" s="1">
        <v>0</v>
      </c>
      <c r="D4" s="1">
        <v>500</v>
      </c>
      <c r="E4" s="1">
        <v>1000</v>
      </c>
      <c r="F4" s="1">
        <v>1500</v>
      </c>
      <c r="G4" s="1">
        <v>2000</v>
      </c>
      <c r="H4" s="1">
        <v>5000</v>
      </c>
      <c r="I4" s="1">
        <v>10000</v>
      </c>
      <c r="J4" s="1">
        <v>15000</v>
      </c>
      <c r="K4" s="1">
        <v>20000</v>
      </c>
      <c r="L4" s="1">
        <v>30000</v>
      </c>
      <c r="M4" s="1">
        <v>40000</v>
      </c>
      <c r="N4" s="1">
        <v>50000</v>
      </c>
    </row>
    <row r="5" spans="1:14" x14ac:dyDescent="0.55000000000000004">
      <c r="A5" s="38" t="s">
        <v>63</v>
      </c>
      <c r="B5" s="38" t="s">
        <v>18</v>
      </c>
      <c r="C5" s="39">
        <v>0</v>
      </c>
      <c r="D5" s="40">
        <v>0.42857142857142855</v>
      </c>
      <c r="E5" s="40">
        <v>0.33333333333333331</v>
      </c>
      <c r="F5" s="40">
        <v>0.16666666666666666</v>
      </c>
      <c r="G5" s="40">
        <v>0.58823529411764708</v>
      </c>
      <c r="H5" s="40">
        <v>0.66666666666666663</v>
      </c>
      <c r="I5" s="40">
        <v>0.64179104477611937</v>
      </c>
      <c r="J5" s="40">
        <v>0.55670103092783507</v>
      </c>
      <c r="K5" s="40">
        <v>0.59459459459459463</v>
      </c>
      <c r="L5" s="40">
        <v>0.56441717791411039</v>
      </c>
      <c r="M5" s="40">
        <v>0.68648648648648647</v>
      </c>
      <c r="N5" s="40">
        <v>0.49561403508771928</v>
      </c>
    </row>
    <row r="6" spans="1:14" x14ac:dyDescent="0.55000000000000004">
      <c r="A6" s="41" t="s">
        <v>64</v>
      </c>
      <c r="B6" s="41" t="s">
        <v>18</v>
      </c>
      <c r="C6" s="39">
        <v>0</v>
      </c>
      <c r="D6" s="40">
        <v>0.2857142857142857</v>
      </c>
      <c r="E6" s="40">
        <v>0.33333333333333331</v>
      </c>
      <c r="F6" s="40">
        <v>0.16666666666666666</v>
      </c>
      <c r="G6" s="40">
        <v>0.52941176470588236</v>
      </c>
      <c r="H6" s="40">
        <v>0.66666666666666663</v>
      </c>
      <c r="I6" s="40">
        <v>0.62686567164179108</v>
      </c>
      <c r="J6" s="40">
        <v>0.45360824742268041</v>
      </c>
      <c r="K6" s="40">
        <v>0.51351351351351349</v>
      </c>
      <c r="L6" s="40">
        <v>0.46625766871165641</v>
      </c>
      <c r="M6" s="40">
        <v>0.50810810810810814</v>
      </c>
      <c r="N6" s="40">
        <v>0.41228070175438597</v>
      </c>
    </row>
    <row r="7" spans="1:14" x14ac:dyDescent="0.55000000000000004">
      <c r="A7" s="38" t="s">
        <v>63</v>
      </c>
      <c r="B7" s="38" t="s">
        <v>65</v>
      </c>
      <c r="C7" s="39">
        <v>0</v>
      </c>
      <c r="D7" s="40">
        <v>0</v>
      </c>
      <c r="E7" s="40">
        <v>0.25</v>
      </c>
      <c r="F7" s="40">
        <v>0.27272727272727271</v>
      </c>
      <c r="G7" s="40">
        <v>0.33333333333333331</v>
      </c>
      <c r="H7" s="40">
        <v>0.39130434782608697</v>
      </c>
      <c r="I7" s="40">
        <v>0.34042553191489361</v>
      </c>
      <c r="J7" s="40">
        <v>0.32258064516129031</v>
      </c>
      <c r="K7" s="40">
        <v>0.30136986301369861</v>
      </c>
      <c r="L7" s="40">
        <v>0.30927835051546393</v>
      </c>
      <c r="M7" s="40">
        <v>0.2711864406779661</v>
      </c>
      <c r="N7" s="40">
        <v>0.26119402985074625</v>
      </c>
    </row>
    <row r="8" spans="1:14" x14ac:dyDescent="0.55000000000000004">
      <c r="A8" s="41" t="s">
        <v>64</v>
      </c>
      <c r="B8" s="41" t="s">
        <v>19</v>
      </c>
      <c r="C8" s="39">
        <v>0</v>
      </c>
      <c r="D8" s="40">
        <v>0</v>
      </c>
      <c r="E8" s="40">
        <v>0</v>
      </c>
      <c r="F8" s="40">
        <v>9.0909090909090912E-2</v>
      </c>
      <c r="G8" s="40">
        <v>0.16666666666666666</v>
      </c>
      <c r="H8" s="40">
        <v>0</v>
      </c>
      <c r="I8" s="40">
        <v>0.1276595744680851</v>
      </c>
      <c r="J8" s="40">
        <v>9.6774193548387094E-2</v>
      </c>
      <c r="K8" s="40">
        <v>8.2191780821917804E-2</v>
      </c>
      <c r="L8" s="40">
        <v>6.1855670103092786E-2</v>
      </c>
      <c r="M8" s="40">
        <v>6.7796610169491525E-2</v>
      </c>
      <c r="N8" s="40">
        <v>7.4626865671641784E-2</v>
      </c>
    </row>
    <row r="9" spans="1:14" x14ac:dyDescent="0.55000000000000004">
      <c r="A9" s="38" t="s">
        <v>63</v>
      </c>
      <c r="B9" s="38" t="s">
        <v>66</v>
      </c>
      <c r="C9" s="39">
        <v>0</v>
      </c>
      <c r="D9" s="40">
        <v>0.2</v>
      </c>
      <c r="E9" s="40">
        <v>0.375</v>
      </c>
      <c r="F9" s="40">
        <v>0.25</v>
      </c>
      <c r="G9" s="40">
        <v>0.33333333333333331</v>
      </c>
      <c r="H9" s="40">
        <v>1.282051282051282E-2</v>
      </c>
      <c r="I9" s="40">
        <v>1.2465373961218837E-2</v>
      </c>
      <c r="J9" s="40">
        <v>3.8080731150038081E-3</v>
      </c>
      <c r="K9" s="40">
        <v>2.2637238256932655E-3</v>
      </c>
      <c r="L9" s="40">
        <v>4.8224462954844366E-3</v>
      </c>
      <c r="M9" s="40">
        <v>2.6836632002683663E-3</v>
      </c>
      <c r="N9" s="40">
        <v>3.9429784652714591E-3</v>
      </c>
    </row>
    <row r="10" spans="1:14" x14ac:dyDescent="0.55000000000000004">
      <c r="A10" s="41" t="s">
        <v>64</v>
      </c>
      <c r="B10" s="41" t="s">
        <v>20</v>
      </c>
      <c r="C10" s="39">
        <v>0</v>
      </c>
      <c r="D10" s="40">
        <v>0.2</v>
      </c>
      <c r="E10" s="40">
        <v>0.375</v>
      </c>
      <c r="F10" s="40">
        <v>0.16666666666666666</v>
      </c>
      <c r="G10" s="40">
        <v>0.27777777777777779</v>
      </c>
      <c r="H10" s="40">
        <v>1.282051282051282E-2</v>
      </c>
      <c r="I10" s="40">
        <v>9.6952908587257611E-3</v>
      </c>
      <c r="J10" s="40">
        <v>3.0464584920030465E-3</v>
      </c>
      <c r="K10" s="40">
        <v>2.2637238256932655E-3</v>
      </c>
      <c r="L10" s="40">
        <v>1.7536168347216134E-3</v>
      </c>
      <c r="M10" s="40">
        <v>6.7091580006709158E-4</v>
      </c>
      <c r="N10" s="40">
        <v>9.099181073703367E-4</v>
      </c>
    </row>
    <row r="11" spans="1:14" x14ac:dyDescent="0.55000000000000004">
      <c r="A11" s="38" t="s">
        <v>63</v>
      </c>
      <c r="B11" s="38" t="s">
        <v>67</v>
      </c>
      <c r="C11" s="39">
        <v>0</v>
      </c>
      <c r="D11" s="40">
        <v>0</v>
      </c>
      <c r="E11" s="40">
        <v>0.16666666666666666</v>
      </c>
      <c r="F11" s="40">
        <v>6.25E-2</v>
      </c>
      <c r="G11" s="40">
        <v>0.23076923076923078</v>
      </c>
      <c r="H11" s="40">
        <v>9.5238095238095233E-2</v>
      </c>
      <c r="I11" s="40">
        <v>4.5454545454545456E-2</v>
      </c>
      <c r="J11" s="40">
        <v>7.2727272727272724E-2</v>
      </c>
      <c r="K11" s="40">
        <v>0.13157894736842105</v>
      </c>
      <c r="L11" s="40">
        <v>0.10714285714285714</v>
      </c>
      <c r="M11" s="40">
        <v>0.13636363636363635</v>
      </c>
      <c r="N11" s="40">
        <v>0.11678832116788321</v>
      </c>
    </row>
    <row r="12" spans="1:14" x14ac:dyDescent="0.55000000000000004">
      <c r="A12" s="41" t="s">
        <v>64</v>
      </c>
      <c r="B12" s="41" t="s">
        <v>67</v>
      </c>
      <c r="C12" s="39">
        <v>0</v>
      </c>
      <c r="D12" s="40">
        <v>0</v>
      </c>
      <c r="E12" s="40">
        <v>0.16666666666666666</v>
      </c>
      <c r="F12" s="40">
        <v>6.25E-2</v>
      </c>
      <c r="G12" s="40">
        <v>0.23076923076923078</v>
      </c>
      <c r="H12" s="40">
        <v>4.7619047619047616E-2</v>
      </c>
      <c r="I12" s="40">
        <v>0</v>
      </c>
      <c r="J12" s="40">
        <v>3.6363636363636362E-2</v>
      </c>
      <c r="K12" s="40">
        <v>3.9473684210526314E-2</v>
      </c>
      <c r="L12" s="40">
        <v>4.7619047619047616E-2</v>
      </c>
      <c r="M12" s="40">
        <v>3.6363636363636362E-2</v>
      </c>
      <c r="N12" s="40">
        <v>2.9197080291970802E-2</v>
      </c>
    </row>
    <row r="13" spans="1:14" x14ac:dyDescent="0.55000000000000004">
      <c r="A13" s="38" t="s">
        <v>63</v>
      </c>
      <c r="B13" s="38" t="s">
        <v>22</v>
      </c>
      <c r="C13" s="39">
        <v>0</v>
      </c>
      <c r="D13" s="40">
        <v>0.25</v>
      </c>
      <c r="E13" s="40">
        <v>0.25</v>
      </c>
      <c r="F13" s="40">
        <v>0.33333333333333331</v>
      </c>
      <c r="G13" s="40">
        <v>0.2857142857142857</v>
      </c>
      <c r="H13" s="40">
        <v>0.69230769230769229</v>
      </c>
      <c r="I13" s="40">
        <v>0.27027027027027029</v>
      </c>
      <c r="J13" s="40">
        <v>0.38983050847457629</v>
      </c>
      <c r="K13" s="40">
        <v>0.25</v>
      </c>
      <c r="L13" s="40">
        <v>0.34042553191489361</v>
      </c>
      <c r="M13" s="40">
        <v>0.31496062992125984</v>
      </c>
      <c r="N13" s="40">
        <v>0.27891156462585032</v>
      </c>
    </row>
    <row r="14" spans="1:14" x14ac:dyDescent="0.55000000000000004">
      <c r="A14" s="41" t="s">
        <v>64</v>
      </c>
      <c r="B14" s="41" t="s">
        <v>22</v>
      </c>
      <c r="C14" s="39">
        <v>0</v>
      </c>
      <c r="D14" s="40">
        <v>0.25</v>
      </c>
      <c r="E14" s="40">
        <v>0.25</v>
      </c>
      <c r="F14" s="40">
        <v>0.22222222222222221</v>
      </c>
      <c r="G14" s="40">
        <v>0.14285714285714285</v>
      </c>
      <c r="H14" s="40">
        <v>0.34615384615384615</v>
      </c>
      <c r="I14" s="40">
        <v>0.21621621621621623</v>
      </c>
      <c r="J14" s="40">
        <v>0.2711864406779661</v>
      </c>
      <c r="K14" s="40">
        <v>0.1875</v>
      </c>
      <c r="L14" s="40">
        <v>0.23404255319148937</v>
      </c>
      <c r="M14" s="40">
        <v>0.18110236220472442</v>
      </c>
      <c r="N14" s="40">
        <v>0.17006802721088435</v>
      </c>
    </row>
    <row r="15" spans="1:14" x14ac:dyDescent="0.55000000000000004">
      <c r="A15" s="38" t="s">
        <v>63</v>
      </c>
      <c r="B15" s="38" t="s">
        <v>68</v>
      </c>
      <c r="C15" s="39">
        <v>0</v>
      </c>
      <c r="D15" s="40">
        <v>0.25</v>
      </c>
      <c r="E15" s="40">
        <v>0.14285714285714285</v>
      </c>
      <c r="F15" s="40">
        <v>0.1</v>
      </c>
      <c r="G15" s="40">
        <v>0.2</v>
      </c>
      <c r="H15" s="40">
        <v>0.1</v>
      </c>
      <c r="I15" s="40">
        <v>3.843197540353574E-3</v>
      </c>
      <c r="J15" s="40">
        <v>4.945598417408506E-3</v>
      </c>
      <c r="K15" s="40">
        <v>3.4233548877900342E-3</v>
      </c>
      <c r="L15" s="40">
        <v>3.2000000000000002E-3</v>
      </c>
      <c r="M15" s="40">
        <v>3.7798251830852823E-3</v>
      </c>
      <c r="N15" s="40">
        <v>3.6907935206069303E-3</v>
      </c>
    </row>
    <row r="16" spans="1:14" x14ac:dyDescent="0.55000000000000004">
      <c r="A16" s="41" t="s">
        <v>64</v>
      </c>
      <c r="B16" s="41" t="s">
        <v>68</v>
      </c>
      <c r="C16" s="39">
        <v>0</v>
      </c>
      <c r="D16" s="40">
        <v>0.25</v>
      </c>
      <c r="E16" s="40">
        <v>0.14285714285714285</v>
      </c>
      <c r="F16" s="40">
        <v>0.1</v>
      </c>
      <c r="G16" s="40">
        <v>0.2</v>
      </c>
      <c r="H16" s="40">
        <v>0.1</v>
      </c>
      <c r="I16" s="40">
        <v>3.0745580322828594E-3</v>
      </c>
      <c r="J16" s="40">
        <v>1.9782393669634025E-3</v>
      </c>
      <c r="K16" s="40">
        <v>1.9018638265500189E-3</v>
      </c>
      <c r="L16" s="40">
        <v>1.0666666666666667E-3</v>
      </c>
      <c r="M16" s="40">
        <v>1.4174344436569807E-3</v>
      </c>
      <c r="N16" s="40">
        <v>8.2017633791265125E-4</v>
      </c>
    </row>
    <row r="17" spans="1:14" ht="18.3" x14ac:dyDescent="0.7">
      <c r="A17" s="38" t="s">
        <v>63</v>
      </c>
      <c r="B17" s="38" t="s">
        <v>30</v>
      </c>
      <c r="C17" s="39">
        <v>0</v>
      </c>
      <c r="D17" s="40">
        <v>0.25</v>
      </c>
      <c r="E17" s="40">
        <v>0.22222222222222221</v>
      </c>
      <c r="F17" s="40">
        <v>0.25</v>
      </c>
      <c r="G17" s="40">
        <v>0.25</v>
      </c>
      <c r="H17" s="40">
        <v>0.17857142857142858</v>
      </c>
      <c r="I17" s="40">
        <v>0.13207547169811321</v>
      </c>
      <c r="J17" s="40">
        <v>0.20289855072463769</v>
      </c>
      <c r="K17" s="40">
        <v>0.18292682926829268</v>
      </c>
      <c r="L17" s="40">
        <v>1.3001083423618635E-2</v>
      </c>
      <c r="M17" s="40">
        <v>1.2632978723404254E-2</v>
      </c>
      <c r="N17" s="40">
        <v>8.5316569375841946E-3</v>
      </c>
    </row>
    <row r="18" spans="1:14" ht="18.3" x14ac:dyDescent="0.7">
      <c r="A18" s="41" t="s">
        <v>64</v>
      </c>
      <c r="B18" s="41" t="s">
        <v>30</v>
      </c>
      <c r="C18" s="39">
        <v>0</v>
      </c>
      <c r="D18" s="40">
        <v>0.25</v>
      </c>
      <c r="E18" s="40">
        <v>0.22222222222222221</v>
      </c>
      <c r="F18" s="40">
        <v>0.25</v>
      </c>
      <c r="G18" s="40">
        <v>0.16666666666666666</v>
      </c>
      <c r="H18" s="40">
        <v>0.10714285714285714</v>
      </c>
      <c r="I18" s="40">
        <v>7.5471698113207544E-2</v>
      </c>
      <c r="J18" s="40">
        <v>0.13043478260869565</v>
      </c>
      <c r="K18" s="40">
        <v>0.12195121951219512</v>
      </c>
      <c r="L18" s="40">
        <v>1.0834236186348862E-2</v>
      </c>
      <c r="M18" s="40">
        <v>7.3138297872340427E-3</v>
      </c>
      <c r="N18" s="40">
        <v>4.9393803322855864E-3</v>
      </c>
    </row>
    <row r="19" spans="1:14" ht="18.3" x14ac:dyDescent="0.7">
      <c r="A19" s="38" t="s">
        <v>63</v>
      </c>
      <c r="B19" s="38" t="s">
        <v>31</v>
      </c>
      <c r="C19" s="39">
        <v>0</v>
      </c>
      <c r="D19" s="40">
        <v>0.5</v>
      </c>
      <c r="E19" s="40">
        <v>0</v>
      </c>
      <c r="F19" s="40">
        <v>0.22222222222222221</v>
      </c>
      <c r="G19" s="40">
        <v>0.2</v>
      </c>
      <c r="H19" s="40">
        <v>1.1363636363636364E-2</v>
      </c>
      <c r="I19" s="40">
        <v>7.9617834394904458E-3</v>
      </c>
      <c r="J19" s="40">
        <v>8.0357142857142849E-3</v>
      </c>
      <c r="K19" s="40">
        <v>9.5313741064336783E-3</v>
      </c>
      <c r="L19" s="40">
        <v>6.9637883008356544E-3</v>
      </c>
      <c r="M19" s="40">
        <v>1.2676743052169674E-2</v>
      </c>
      <c r="N19" s="40">
        <v>1.5934331240946401E-2</v>
      </c>
    </row>
    <row r="20" spans="1:14" ht="18.3" x14ac:dyDescent="0.7">
      <c r="A20" s="41" t="s">
        <v>64</v>
      </c>
      <c r="B20" s="41" t="s">
        <v>69</v>
      </c>
      <c r="C20" s="39">
        <v>0</v>
      </c>
      <c r="D20" s="40">
        <v>0.5</v>
      </c>
      <c r="E20" s="40">
        <v>0</v>
      </c>
      <c r="F20" s="40">
        <v>0.1111111111111111</v>
      </c>
      <c r="G20" s="40">
        <v>0.1</v>
      </c>
      <c r="H20" s="40">
        <v>1.1363636363636364E-2</v>
      </c>
      <c r="I20" s="40">
        <v>3.1847133757961785E-3</v>
      </c>
      <c r="J20" s="40">
        <v>2.6785714285714286E-3</v>
      </c>
      <c r="K20" s="40">
        <v>3.9714058776806989E-3</v>
      </c>
      <c r="L20" s="40">
        <v>2.7855153203342618E-3</v>
      </c>
      <c r="M20" s="40">
        <v>5.8508044856167727E-3</v>
      </c>
      <c r="N20" s="40">
        <v>7.2428778367938191E-3</v>
      </c>
    </row>
    <row r="21" spans="1:14" ht="18.3" x14ac:dyDescent="0.7">
      <c r="A21" s="38" t="s">
        <v>63</v>
      </c>
      <c r="B21" s="38" t="s">
        <v>32</v>
      </c>
      <c r="C21" s="39">
        <v>0</v>
      </c>
      <c r="D21" s="40">
        <v>0.75</v>
      </c>
      <c r="E21" s="40">
        <v>0.36363636363636365</v>
      </c>
      <c r="F21" s="40">
        <v>0.38461538461538464</v>
      </c>
      <c r="G21" s="40">
        <v>0.66666666666666663</v>
      </c>
      <c r="H21" s="40">
        <v>0.48484848484848486</v>
      </c>
      <c r="I21" s="40">
        <v>0.49019607843137253</v>
      </c>
      <c r="J21" s="40">
        <v>0.421875</v>
      </c>
      <c r="K21" s="40">
        <v>0.43478260869565216</v>
      </c>
      <c r="L21" s="40">
        <v>0.33035714285714285</v>
      </c>
      <c r="M21" s="40">
        <v>0.17540322580645162</v>
      </c>
      <c r="N21" s="40">
        <v>5.8712121212121215E-2</v>
      </c>
    </row>
    <row r="22" spans="1:14" ht="18.3" x14ac:dyDescent="0.7">
      <c r="A22" s="41" t="s">
        <v>64</v>
      </c>
      <c r="B22" s="41" t="s">
        <v>70</v>
      </c>
      <c r="C22" s="39">
        <v>0</v>
      </c>
      <c r="D22" s="40">
        <v>0.25</v>
      </c>
      <c r="E22" s="40">
        <v>0.36363636363636365</v>
      </c>
      <c r="F22" s="40">
        <v>0.38461538461538464</v>
      </c>
      <c r="G22" s="40">
        <v>0.61111111111111116</v>
      </c>
      <c r="H22" s="40">
        <v>0.39393939393939392</v>
      </c>
      <c r="I22" s="40">
        <v>0.43137254901960786</v>
      </c>
      <c r="J22" s="40">
        <v>0.34375</v>
      </c>
      <c r="K22" s="40">
        <v>0.27173913043478259</v>
      </c>
      <c r="L22" s="40">
        <v>0.20535714285714285</v>
      </c>
      <c r="M22" s="40">
        <v>0.13306451612903225</v>
      </c>
      <c r="N22" s="40">
        <v>4.0404040404040407E-2</v>
      </c>
    </row>
    <row r="23" spans="1:14" x14ac:dyDescent="0.55000000000000004">
      <c r="A23" s="38" t="s">
        <v>63</v>
      </c>
      <c r="B23" s="38" t="s">
        <v>71</v>
      </c>
      <c r="C23" s="39">
        <v>0</v>
      </c>
      <c r="D23" s="40">
        <v>0</v>
      </c>
      <c r="E23" s="40">
        <v>0.16666666666666666</v>
      </c>
      <c r="F23" s="40">
        <v>0.13333333333333333</v>
      </c>
      <c r="G23" s="40">
        <v>0.125</v>
      </c>
      <c r="H23" s="40">
        <v>0.15384615384615385</v>
      </c>
      <c r="I23" s="40">
        <v>7.6045627376425855E-3</v>
      </c>
      <c r="J23" s="40">
        <v>7.478632478632479E-3</v>
      </c>
      <c r="K23" s="40">
        <v>4.7021943573667714E-3</v>
      </c>
      <c r="L23" s="40">
        <v>6.5861690450054883E-3</v>
      </c>
      <c r="M23" s="40">
        <v>6.5420560747663555E-3</v>
      </c>
      <c r="N23" s="40">
        <v>7.4832611264277274E-3</v>
      </c>
    </row>
    <row r="24" spans="1:14" ht="18.3" x14ac:dyDescent="0.7">
      <c r="A24" s="41" t="s">
        <v>64</v>
      </c>
      <c r="B24" s="41" t="s">
        <v>33</v>
      </c>
      <c r="C24" s="39">
        <v>0</v>
      </c>
      <c r="D24" s="40">
        <v>0</v>
      </c>
      <c r="E24" s="40">
        <v>0.16666666666666666</v>
      </c>
      <c r="F24" s="40">
        <v>0.13333333333333333</v>
      </c>
      <c r="G24" s="40">
        <v>0.125</v>
      </c>
      <c r="H24" s="40">
        <v>7.6923076923076927E-2</v>
      </c>
      <c r="I24" s="40">
        <v>3.8022813688212928E-3</v>
      </c>
      <c r="J24" s="40">
        <v>2.136752136752137E-3</v>
      </c>
      <c r="K24" s="40">
        <v>1.567398119122257E-3</v>
      </c>
      <c r="L24" s="40">
        <v>1.0976948408342481E-3</v>
      </c>
      <c r="M24" s="40">
        <v>9.3457943925233649E-4</v>
      </c>
      <c r="N24" s="40">
        <v>7.8771169751870812E-4</v>
      </c>
    </row>
    <row r="25" spans="1:14" ht="18.3" x14ac:dyDescent="0.7">
      <c r="A25" s="38" t="s">
        <v>63</v>
      </c>
      <c r="B25" s="38" t="s">
        <v>34</v>
      </c>
      <c r="C25" s="39">
        <v>0</v>
      </c>
      <c r="D25" s="40">
        <v>0.33333333333333331</v>
      </c>
      <c r="E25" s="40">
        <v>0.22222222222222221</v>
      </c>
      <c r="F25" s="40">
        <v>0.23076923076923078</v>
      </c>
      <c r="G25" s="40">
        <v>0.29411764705882354</v>
      </c>
      <c r="H25" s="40">
        <v>0.34482758620689657</v>
      </c>
      <c r="I25" s="40">
        <v>0.4098360655737705</v>
      </c>
      <c r="J25" s="40">
        <v>0.3188405797101449</v>
      </c>
      <c r="K25" s="40">
        <v>0.34883720930232559</v>
      </c>
      <c r="L25" s="40">
        <v>0.45578231292517007</v>
      </c>
      <c r="M25" s="40">
        <v>0.3263888888888889</v>
      </c>
      <c r="N25" s="40">
        <v>0.33888888888888891</v>
      </c>
    </row>
    <row r="26" spans="1:14" ht="18.3" x14ac:dyDescent="0.7">
      <c r="A26" s="41" t="s">
        <v>64</v>
      </c>
      <c r="B26" s="41" t="s">
        <v>72</v>
      </c>
      <c r="C26" s="39">
        <v>0</v>
      </c>
      <c r="D26" s="40">
        <v>0.33333333333333331</v>
      </c>
      <c r="E26" s="40">
        <v>0</v>
      </c>
      <c r="F26" s="40">
        <v>7.6923076923076927E-2</v>
      </c>
      <c r="G26" s="40">
        <v>0</v>
      </c>
      <c r="H26" s="40">
        <v>0.2413793103448276</v>
      </c>
      <c r="I26" s="40">
        <v>0.27868852459016391</v>
      </c>
      <c r="J26" s="40">
        <v>0.18840579710144928</v>
      </c>
      <c r="K26" s="40">
        <v>0.2558139534883721</v>
      </c>
      <c r="L26" s="40">
        <v>0.27891156462585032</v>
      </c>
      <c r="M26" s="40">
        <v>0.1736111111111111</v>
      </c>
      <c r="N26" s="40">
        <v>0.16666666666666666</v>
      </c>
    </row>
    <row r="27" spans="1:14" ht="18.3" x14ac:dyDescent="0.7">
      <c r="A27" s="38" t="s">
        <v>63</v>
      </c>
      <c r="B27" s="38" t="s">
        <v>35</v>
      </c>
      <c r="C27" s="39">
        <v>0</v>
      </c>
      <c r="D27" s="40">
        <v>0.5</v>
      </c>
      <c r="E27" s="40">
        <v>0.22222222222222221</v>
      </c>
      <c r="F27" s="40">
        <v>0.16666666666666666</v>
      </c>
      <c r="G27" s="40">
        <v>0.11764705882352941</v>
      </c>
      <c r="H27" s="40">
        <v>0.10526315789473684</v>
      </c>
      <c r="I27" s="40">
        <v>0.32608695652173914</v>
      </c>
      <c r="J27" s="40">
        <v>0.25757575757575757</v>
      </c>
      <c r="K27" s="40">
        <v>0.30120481927710846</v>
      </c>
      <c r="L27" s="40">
        <v>0.32743362831858408</v>
      </c>
      <c r="M27" s="40">
        <v>0.35</v>
      </c>
      <c r="N27" s="40">
        <v>0.33540372670807456</v>
      </c>
    </row>
    <row r="28" spans="1:14" ht="18.3" x14ac:dyDescent="0.7">
      <c r="A28" s="41" t="s">
        <v>64</v>
      </c>
      <c r="B28" s="41" t="s">
        <v>73</v>
      </c>
      <c r="C28" s="39">
        <v>0</v>
      </c>
      <c r="D28" s="40">
        <v>0.5</v>
      </c>
      <c r="E28" s="40">
        <v>0</v>
      </c>
      <c r="F28" s="40">
        <v>0</v>
      </c>
      <c r="G28" s="40">
        <v>0</v>
      </c>
      <c r="H28" s="40">
        <v>5.2631578947368418E-2</v>
      </c>
      <c r="I28" s="40">
        <v>0.15217391304347827</v>
      </c>
      <c r="J28" s="40">
        <v>0.15151515151515152</v>
      </c>
      <c r="K28" s="40">
        <v>0.20481927710843373</v>
      </c>
      <c r="L28" s="40">
        <v>0.18584070796460178</v>
      </c>
      <c r="M28" s="40">
        <v>0.23571428571428571</v>
      </c>
      <c r="N28" s="40">
        <v>0.2236024844720497</v>
      </c>
    </row>
  </sheetData>
  <pageMargins left="0.7" right="0.7" top="0.75" bottom="0.75" header="0.3" footer="0.3"/>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3"/>
  <sheetViews>
    <sheetView workbookViewId="0">
      <selection activeCell="K8" sqref="K8"/>
    </sheetView>
  </sheetViews>
  <sheetFormatPr baseColWidth="10" defaultRowHeight="14.4" x14ac:dyDescent="0.55000000000000004"/>
  <sheetData>
    <row r="1" spans="1:24" x14ac:dyDescent="0.55000000000000004">
      <c r="A1" t="s">
        <v>107</v>
      </c>
    </row>
    <row r="2" spans="1:24" x14ac:dyDescent="0.55000000000000004">
      <c r="D2" s="43" t="s">
        <v>98</v>
      </c>
      <c r="E2" s="43"/>
      <c r="F2" s="43"/>
      <c r="G2" s="43" t="s">
        <v>100</v>
      </c>
      <c r="H2" s="43"/>
      <c r="I2" s="43"/>
    </row>
    <row r="3" spans="1:24" x14ac:dyDescent="0.55000000000000004">
      <c r="C3" t="s">
        <v>101</v>
      </c>
      <c r="D3" t="s">
        <v>99</v>
      </c>
      <c r="E3" t="s">
        <v>91</v>
      </c>
      <c r="F3" t="s">
        <v>92</v>
      </c>
      <c r="G3" t="s">
        <v>99</v>
      </c>
      <c r="H3" t="s">
        <v>91</v>
      </c>
      <c r="I3" t="s">
        <v>92</v>
      </c>
    </row>
    <row r="4" spans="1:24" x14ac:dyDescent="0.55000000000000004">
      <c r="A4">
        <v>1</v>
      </c>
      <c r="B4" t="s">
        <v>83</v>
      </c>
      <c r="C4" t="s">
        <v>97</v>
      </c>
      <c r="D4">
        <v>24500</v>
      </c>
      <c r="E4">
        <v>37</v>
      </c>
      <c r="F4">
        <v>8</v>
      </c>
      <c r="G4">
        <v>23500</v>
      </c>
      <c r="H4">
        <v>763</v>
      </c>
      <c r="I4">
        <v>4</v>
      </c>
      <c r="X4">
        <v>0.38890250167547902</v>
      </c>
    </row>
    <row r="5" spans="1:24" x14ac:dyDescent="0.55000000000000004">
      <c r="A5">
        <v>2</v>
      </c>
      <c r="B5" t="s">
        <v>83</v>
      </c>
      <c r="C5" t="s">
        <v>82</v>
      </c>
      <c r="D5">
        <v>24500</v>
      </c>
      <c r="E5">
        <v>30</v>
      </c>
      <c r="F5">
        <v>8</v>
      </c>
      <c r="G5">
        <v>23500</v>
      </c>
      <c r="H5">
        <v>576</v>
      </c>
      <c r="I5">
        <v>2</v>
      </c>
      <c r="X5">
        <v>0.110110202368982</v>
      </c>
    </row>
    <row r="6" spans="1:24" x14ac:dyDescent="0.55000000000000004">
      <c r="A6">
        <v>3</v>
      </c>
      <c r="B6" t="s">
        <v>84</v>
      </c>
      <c r="C6" t="s">
        <v>97</v>
      </c>
      <c r="D6">
        <v>8000</v>
      </c>
      <c r="E6">
        <v>37</v>
      </c>
      <c r="F6">
        <v>2</v>
      </c>
      <c r="G6">
        <v>38000</v>
      </c>
      <c r="H6">
        <v>798</v>
      </c>
      <c r="I6">
        <v>4</v>
      </c>
      <c r="X6">
        <v>0.280814342256547</v>
      </c>
    </row>
    <row r="7" spans="1:24" x14ac:dyDescent="0.55000000000000004">
      <c r="A7">
        <v>4</v>
      </c>
      <c r="B7" t="s">
        <v>84</v>
      </c>
      <c r="C7" t="s">
        <v>82</v>
      </c>
      <c r="D7">
        <v>24500</v>
      </c>
      <c r="E7">
        <v>32</v>
      </c>
      <c r="F7">
        <v>10</v>
      </c>
      <c r="G7">
        <v>21500</v>
      </c>
      <c r="H7">
        <v>710</v>
      </c>
      <c r="I7">
        <v>6</v>
      </c>
      <c r="X7">
        <v>0.61789226729391</v>
      </c>
    </row>
    <row r="8" spans="1:24" x14ac:dyDescent="0.55000000000000004">
      <c r="A8">
        <v>5</v>
      </c>
      <c r="B8" t="s">
        <v>86</v>
      </c>
      <c r="C8" t="s">
        <v>97</v>
      </c>
      <c r="D8">
        <v>33500</v>
      </c>
      <c r="E8">
        <v>45</v>
      </c>
      <c r="F8">
        <v>29</v>
      </c>
      <c r="G8">
        <v>14500</v>
      </c>
      <c r="H8">
        <v>525</v>
      </c>
      <c r="I8">
        <v>10</v>
      </c>
      <c r="X8">
        <v>0.60427228120610499</v>
      </c>
    </row>
    <row r="9" spans="1:24" x14ac:dyDescent="0.55000000000000004">
      <c r="A9">
        <v>6</v>
      </c>
      <c r="B9" t="s">
        <v>87</v>
      </c>
      <c r="C9" t="s">
        <v>97</v>
      </c>
      <c r="D9">
        <v>6000</v>
      </c>
      <c r="E9">
        <v>14</v>
      </c>
      <c r="F9">
        <v>1</v>
      </c>
      <c r="G9">
        <v>42000</v>
      </c>
      <c r="H9">
        <v>991</v>
      </c>
      <c r="I9">
        <v>5</v>
      </c>
      <c r="X9">
        <v>0.55124074199094697</v>
      </c>
    </row>
    <row r="10" spans="1:24" x14ac:dyDescent="0.55000000000000004">
      <c r="A10">
        <v>7</v>
      </c>
      <c r="B10" t="s">
        <v>87</v>
      </c>
      <c r="C10" t="s">
        <v>82</v>
      </c>
      <c r="D10">
        <v>6000</v>
      </c>
      <c r="E10">
        <v>10</v>
      </c>
      <c r="F10">
        <v>1</v>
      </c>
      <c r="G10">
        <v>42000</v>
      </c>
      <c r="H10">
        <v>898</v>
      </c>
      <c r="I10">
        <v>2</v>
      </c>
      <c r="X10">
        <v>0.33011401162477499</v>
      </c>
    </row>
    <row r="11" spans="1:24" x14ac:dyDescent="0.55000000000000004">
      <c r="A11">
        <v>8</v>
      </c>
      <c r="B11" t="s">
        <v>88</v>
      </c>
      <c r="C11" t="s">
        <v>97</v>
      </c>
      <c r="D11">
        <v>49000</v>
      </c>
      <c r="E11">
        <v>58</v>
      </c>
      <c r="F11">
        <v>27</v>
      </c>
      <c r="X11">
        <v>1</v>
      </c>
    </row>
    <row r="12" spans="1:24" x14ac:dyDescent="0.55000000000000004">
      <c r="A12">
        <v>9</v>
      </c>
      <c r="B12" t="s">
        <v>88</v>
      </c>
      <c r="C12" t="s">
        <v>82</v>
      </c>
      <c r="D12">
        <v>49000</v>
      </c>
      <c r="E12">
        <v>24</v>
      </c>
      <c r="F12">
        <v>53</v>
      </c>
      <c r="X12">
        <v>1</v>
      </c>
    </row>
    <row r="13" spans="1:24" x14ac:dyDescent="0.55000000000000004">
      <c r="A13">
        <v>10</v>
      </c>
      <c r="B13" t="s">
        <v>89</v>
      </c>
      <c r="C13" t="s">
        <v>97</v>
      </c>
      <c r="D13">
        <v>49000</v>
      </c>
      <c r="E13">
        <v>48</v>
      </c>
      <c r="F13">
        <v>32</v>
      </c>
      <c r="X13">
        <v>1</v>
      </c>
    </row>
    <row r="14" spans="1:24" x14ac:dyDescent="0.55000000000000004">
      <c r="A14">
        <v>11</v>
      </c>
      <c r="B14" t="s">
        <v>89</v>
      </c>
      <c r="C14" t="s">
        <v>82</v>
      </c>
      <c r="D14">
        <v>49000</v>
      </c>
      <c r="E14">
        <v>38</v>
      </c>
      <c r="F14">
        <v>20</v>
      </c>
      <c r="X14">
        <v>1</v>
      </c>
    </row>
    <row r="15" spans="1:24" x14ac:dyDescent="0.55000000000000004">
      <c r="A15">
        <v>12</v>
      </c>
      <c r="B15" t="s">
        <v>18</v>
      </c>
      <c r="C15" t="s">
        <v>97</v>
      </c>
      <c r="D15">
        <v>49000</v>
      </c>
      <c r="E15">
        <v>54</v>
      </c>
      <c r="F15">
        <v>41</v>
      </c>
      <c r="X15">
        <v>1</v>
      </c>
    </row>
    <row r="16" spans="1:24" x14ac:dyDescent="0.55000000000000004">
      <c r="A16">
        <v>13</v>
      </c>
      <c r="B16" t="s">
        <v>18</v>
      </c>
      <c r="C16" t="s">
        <v>82</v>
      </c>
      <c r="D16">
        <v>49000</v>
      </c>
      <c r="E16">
        <v>45</v>
      </c>
      <c r="F16">
        <v>48</v>
      </c>
      <c r="X16">
        <v>1</v>
      </c>
    </row>
    <row r="17" spans="1:24" x14ac:dyDescent="0.55000000000000004">
      <c r="A17">
        <v>14</v>
      </c>
      <c r="B17" t="s">
        <v>19</v>
      </c>
      <c r="C17" t="s">
        <v>97</v>
      </c>
      <c r="D17">
        <v>49000</v>
      </c>
      <c r="E17">
        <v>47</v>
      </c>
      <c r="F17">
        <v>13</v>
      </c>
      <c r="X17">
        <v>1</v>
      </c>
    </row>
    <row r="18" spans="1:24" x14ac:dyDescent="0.55000000000000004">
      <c r="A18">
        <v>15</v>
      </c>
      <c r="B18" t="s">
        <v>40</v>
      </c>
      <c r="C18" t="s">
        <v>97</v>
      </c>
      <c r="D18">
        <v>1500</v>
      </c>
      <c r="E18">
        <v>4</v>
      </c>
      <c r="F18">
        <v>0</v>
      </c>
      <c r="G18">
        <v>46500</v>
      </c>
      <c r="H18">
        <v>1424</v>
      </c>
      <c r="I18">
        <v>6</v>
      </c>
      <c r="X18">
        <v>1</v>
      </c>
    </row>
    <row r="19" spans="1:24" x14ac:dyDescent="0.55000000000000004">
      <c r="A19">
        <v>16</v>
      </c>
      <c r="B19" t="s">
        <v>21</v>
      </c>
      <c r="C19" t="s">
        <v>97</v>
      </c>
      <c r="D19">
        <v>49000</v>
      </c>
      <c r="E19">
        <v>53</v>
      </c>
      <c r="F19">
        <v>11</v>
      </c>
      <c r="X19">
        <v>1</v>
      </c>
    </row>
    <row r="20" spans="1:24" x14ac:dyDescent="0.55000000000000004">
      <c r="A20">
        <v>17</v>
      </c>
      <c r="B20" t="s">
        <v>22</v>
      </c>
      <c r="C20" t="s">
        <v>97</v>
      </c>
      <c r="D20">
        <v>49000</v>
      </c>
      <c r="E20">
        <v>51</v>
      </c>
      <c r="F20">
        <v>17</v>
      </c>
      <c r="X20">
        <v>1</v>
      </c>
    </row>
    <row r="21" spans="1:24" x14ac:dyDescent="0.55000000000000004">
      <c r="A21">
        <v>18</v>
      </c>
      <c r="B21" t="s">
        <v>22</v>
      </c>
      <c r="C21" t="s">
        <v>82</v>
      </c>
      <c r="D21">
        <v>49000</v>
      </c>
      <c r="E21">
        <v>37</v>
      </c>
      <c r="F21">
        <v>18</v>
      </c>
      <c r="X21">
        <v>1</v>
      </c>
    </row>
    <row r="22" spans="1:24" x14ac:dyDescent="0.55000000000000004">
      <c r="A22">
        <v>19</v>
      </c>
      <c r="B22" t="s">
        <v>90</v>
      </c>
      <c r="C22" t="s">
        <v>97</v>
      </c>
      <c r="D22">
        <v>3500</v>
      </c>
      <c r="E22">
        <v>4</v>
      </c>
      <c r="F22">
        <v>2</v>
      </c>
      <c r="G22">
        <v>44500</v>
      </c>
      <c r="H22">
        <v>1938</v>
      </c>
      <c r="I22">
        <v>8</v>
      </c>
      <c r="X22">
        <v>0.162176844375298</v>
      </c>
    </row>
    <row r="23" spans="1:24" x14ac:dyDescent="0.55000000000000004">
      <c r="A23">
        <v>20</v>
      </c>
      <c r="B23" t="s">
        <v>90</v>
      </c>
      <c r="C23" t="s">
        <v>82</v>
      </c>
      <c r="D23">
        <v>3500</v>
      </c>
      <c r="E23">
        <v>4</v>
      </c>
      <c r="F23">
        <v>2</v>
      </c>
      <c r="G23">
        <v>44500</v>
      </c>
      <c r="H23">
        <v>2196</v>
      </c>
      <c r="I23">
        <v>3</v>
      </c>
      <c r="X23">
        <v>4.5861483126092902E-2</v>
      </c>
    </row>
  </sheetData>
  <mergeCells count="2">
    <mergeCell ref="D2:F2"/>
    <mergeCell ref="G2:I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8"/>
  <sheetViews>
    <sheetView workbookViewId="0">
      <selection activeCell="L5" sqref="L5"/>
    </sheetView>
  </sheetViews>
  <sheetFormatPr baseColWidth="10" defaultRowHeight="14.4" x14ac:dyDescent="0.55000000000000004"/>
  <sheetData>
    <row r="1" spans="1:3" x14ac:dyDescent="0.55000000000000004">
      <c r="A1" t="s">
        <v>108</v>
      </c>
    </row>
    <row r="3" spans="1:3" x14ac:dyDescent="0.55000000000000004">
      <c r="A3" t="s">
        <v>80</v>
      </c>
      <c r="B3" t="s">
        <v>103</v>
      </c>
      <c r="C3" s="42" t="s">
        <v>104</v>
      </c>
    </row>
    <row r="4" spans="1:3" x14ac:dyDescent="0.55000000000000004">
      <c r="A4">
        <v>3000</v>
      </c>
      <c r="B4">
        <v>-8.0170378999999993E-3</v>
      </c>
      <c r="C4">
        <v>0.60210598999999998</v>
      </c>
    </row>
    <row r="5" spans="1:3" x14ac:dyDescent="0.55000000000000004">
      <c r="A5">
        <v>3500</v>
      </c>
      <c r="B5">
        <v>1.40892198E-2</v>
      </c>
      <c r="C5">
        <v>0.34262544</v>
      </c>
    </row>
    <row r="6" spans="1:3" x14ac:dyDescent="0.55000000000000004">
      <c r="A6">
        <v>4000</v>
      </c>
      <c r="B6">
        <v>-1.9167763099999999E-2</v>
      </c>
      <c r="C6">
        <v>2.1778450000000001E-2</v>
      </c>
    </row>
    <row r="7" spans="1:3" x14ac:dyDescent="0.55000000000000004">
      <c r="A7">
        <v>4500</v>
      </c>
      <c r="B7">
        <v>-5.5904001000000002E-3</v>
      </c>
      <c r="C7">
        <v>0.74813974999999999</v>
      </c>
    </row>
    <row r="8" spans="1:3" x14ac:dyDescent="0.55000000000000004">
      <c r="A8">
        <v>5000</v>
      </c>
      <c r="B8">
        <v>-1.43579832E-2</v>
      </c>
      <c r="C8">
        <v>0.12339082</v>
      </c>
    </row>
    <row r="9" spans="1:3" x14ac:dyDescent="0.55000000000000004">
      <c r="A9">
        <v>6000</v>
      </c>
      <c r="B9">
        <v>-3.2119755999999999E-3</v>
      </c>
      <c r="C9">
        <v>0.70248803999999998</v>
      </c>
    </row>
    <row r="10" spans="1:3" x14ac:dyDescent="0.55000000000000004">
      <c r="A10">
        <v>7000</v>
      </c>
      <c r="B10">
        <v>-2.5746359900000002E-2</v>
      </c>
      <c r="C10">
        <v>0.26970292000000001</v>
      </c>
    </row>
    <row r="11" spans="1:3" x14ac:dyDescent="0.55000000000000004">
      <c r="A11">
        <v>8000</v>
      </c>
      <c r="B11">
        <v>-1.92292157E-2</v>
      </c>
      <c r="C11">
        <v>0.14524471999999999</v>
      </c>
    </row>
    <row r="12" spans="1:3" x14ac:dyDescent="0.55000000000000004">
      <c r="A12">
        <v>9000</v>
      </c>
      <c r="B12">
        <v>-1.00002493E-2</v>
      </c>
      <c r="C12">
        <v>0.20766514999999999</v>
      </c>
    </row>
    <row r="13" spans="1:3" x14ac:dyDescent="0.55000000000000004">
      <c r="A13">
        <v>10000</v>
      </c>
      <c r="B13">
        <v>-1.9093116199999999E-2</v>
      </c>
      <c r="C13">
        <v>0.14240680999999999</v>
      </c>
    </row>
    <row r="14" spans="1:3" x14ac:dyDescent="0.55000000000000004">
      <c r="A14">
        <v>11000</v>
      </c>
      <c r="B14">
        <v>-9.9658052000000004E-3</v>
      </c>
      <c r="C14">
        <v>0.27867055000000002</v>
      </c>
    </row>
    <row r="15" spans="1:3" x14ac:dyDescent="0.55000000000000004">
      <c r="A15">
        <v>12000</v>
      </c>
      <c r="B15">
        <v>-6.1865775000000001E-3</v>
      </c>
      <c r="C15">
        <v>0.51389437000000004</v>
      </c>
    </row>
    <row r="16" spans="1:3" x14ac:dyDescent="0.55000000000000004">
      <c r="A16">
        <v>13000</v>
      </c>
      <c r="B16">
        <v>-2.8454807999999999E-3</v>
      </c>
      <c r="C16">
        <v>0.60897617999999998</v>
      </c>
    </row>
    <row r="17" spans="1:3" x14ac:dyDescent="0.55000000000000004">
      <c r="A17">
        <v>14000</v>
      </c>
      <c r="B17">
        <v>-3.0651634999999998E-3</v>
      </c>
      <c r="C17">
        <v>0.70491557000000005</v>
      </c>
    </row>
    <row r="18" spans="1:3" x14ac:dyDescent="0.55000000000000004">
      <c r="A18">
        <v>15000</v>
      </c>
      <c r="B18">
        <v>-4.8749887E-3</v>
      </c>
      <c r="C18">
        <v>0.56716297000000004</v>
      </c>
    </row>
    <row r="19" spans="1:3" x14ac:dyDescent="0.55000000000000004">
      <c r="A19">
        <v>16000</v>
      </c>
      <c r="B19">
        <v>-8.4146033000000002E-3</v>
      </c>
      <c r="C19">
        <v>0.37201851000000002</v>
      </c>
    </row>
    <row r="20" spans="1:3" x14ac:dyDescent="0.55000000000000004">
      <c r="A20">
        <v>17000</v>
      </c>
      <c r="B20">
        <v>-1.7403746000000001E-2</v>
      </c>
      <c r="C20">
        <v>1.2406850000000001E-2</v>
      </c>
    </row>
    <row r="21" spans="1:3" x14ac:dyDescent="0.55000000000000004">
      <c r="A21">
        <v>18000</v>
      </c>
      <c r="B21">
        <v>-1.02436182E-2</v>
      </c>
      <c r="C21">
        <v>0.24407324</v>
      </c>
    </row>
    <row r="22" spans="1:3" x14ac:dyDescent="0.55000000000000004">
      <c r="A22">
        <v>19000</v>
      </c>
      <c r="B22">
        <v>2.3423380000000001E-4</v>
      </c>
      <c r="C22">
        <v>0.97634907999999998</v>
      </c>
    </row>
    <row r="23" spans="1:3" x14ac:dyDescent="0.55000000000000004">
      <c r="A23">
        <v>20000</v>
      </c>
      <c r="B23">
        <v>-2.8094843000000002E-3</v>
      </c>
      <c r="C23">
        <v>0.75377775999999996</v>
      </c>
    </row>
    <row r="24" spans="1:3" x14ac:dyDescent="0.55000000000000004">
      <c r="A24">
        <v>22000</v>
      </c>
      <c r="B24">
        <v>-1.1184786E-2</v>
      </c>
      <c r="C24">
        <v>0.23574508</v>
      </c>
    </row>
    <row r="25" spans="1:3" x14ac:dyDescent="0.55000000000000004">
      <c r="A25">
        <v>24000</v>
      </c>
      <c r="B25">
        <v>-6.4162372999999997E-3</v>
      </c>
      <c r="C25">
        <v>0.36299113999999999</v>
      </c>
    </row>
    <row r="26" spans="1:3" x14ac:dyDescent="0.55000000000000004">
      <c r="A26">
        <v>26000</v>
      </c>
      <c r="B26">
        <v>-9.0561653999999998E-3</v>
      </c>
      <c r="C26">
        <v>0.16763309000000001</v>
      </c>
    </row>
    <row r="27" spans="1:3" x14ac:dyDescent="0.55000000000000004">
      <c r="A27">
        <v>28000</v>
      </c>
      <c r="B27">
        <v>-9.7630306999999996E-3</v>
      </c>
      <c r="C27">
        <v>2.335856E-2</v>
      </c>
    </row>
    <row r="28" spans="1:3" x14ac:dyDescent="0.55000000000000004">
      <c r="A28">
        <v>30000</v>
      </c>
      <c r="B28">
        <v>-1.4296825399999999E-2</v>
      </c>
      <c r="C28">
        <v>4.8457420000000001E-2</v>
      </c>
    </row>
    <row r="29" spans="1:3" x14ac:dyDescent="0.55000000000000004">
      <c r="A29">
        <v>32000</v>
      </c>
      <c r="B29">
        <v>-8.3686595999999999E-3</v>
      </c>
      <c r="C29">
        <v>0.10063062</v>
      </c>
    </row>
    <row r="30" spans="1:3" x14ac:dyDescent="0.55000000000000004">
      <c r="A30">
        <v>34000</v>
      </c>
      <c r="B30">
        <v>-1.38066362E-2</v>
      </c>
      <c r="C30">
        <v>2.225251E-2</v>
      </c>
    </row>
    <row r="31" spans="1:3" x14ac:dyDescent="0.55000000000000004">
      <c r="A31">
        <v>36000</v>
      </c>
      <c r="B31">
        <v>-5.0942998999999999E-3</v>
      </c>
      <c r="C31">
        <v>0.30634588000000001</v>
      </c>
    </row>
    <row r="32" spans="1:3" x14ac:dyDescent="0.55000000000000004">
      <c r="A32">
        <v>38000</v>
      </c>
      <c r="B32">
        <v>-8.7330063000000003E-3</v>
      </c>
      <c r="C32">
        <v>0.17450270000000001</v>
      </c>
    </row>
    <row r="33" spans="1:3" x14ac:dyDescent="0.55000000000000004">
      <c r="A33">
        <v>40000</v>
      </c>
      <c r="B33">
        <v>-3.5882764000000002E-3</v>
      </c>
      <c r="C33">
        <v>0.37720269000000001</v>
      </c>
    </row>
    <row r="34" spans="1:3" x14ac:dyDescent="0.55000000000000004">
      <c r="A34">
        <v>42000</v>
      </c>
      <c r="B34">
        <v>-4.6203334E-3</v>
      </c>
      <c r="C34">
        <v>0.26244509999999999</v>
      </c>
    </row>
    <row r="35" spans="1:3" x14ac:dyDescent="0.55000000000000004">
      <c r="A35">
        <v>44000</v>
      </c>
      <c r="B35">
        <v>-1.40255209E-2</v>
      </c>
      <c r="C35">
        <v>2.243765E-2</v>
      </c>
    </row>
    <row r="36" spans="1:3" x14ac:dyDescent="0.55000000000000004">
      <c r="A36">
        <v>46000</v>
      </c>
      <c r="B36">
        <v>2.2826842000000002E-3</v>
      </c>
      <c r="C36">
        <v>0.48170732999999999</v>
      </c>
    </row>
    <row r="37" spans="1:3" x14ac:dyDescent="0.55000000000000004">
      <c r="A37">
        <v>48000</v>
      </c>
      <c r="B37">
        <v>-6.8770630000000001E-3</v>
      </c>
      <c r="C37">
        <v>0.19762782000000001</v>
      </c>
    </row>
    <row r="38" spans="1:3" x14ac:dyDescent="0.55000000000000004">
      <c r="A38">
        <v>50000</v>
      </c>
      <c r="B38">
        <v>-1.6205717299999998E-2</v>
      </c>
      <c r="C38">
        <v>3.4590410000000002E-2</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D21"/>
  <sheetViews>
    <sheetView workbookViewId="0">
      <selection activeCell="K18" sqref="K18"/>
    </sheetView>
  </sheetViews>
  <sheetFormatPr baseColWidth="10" defaultRowHeight="14.4" x14ac:dyDescent="0.55000000000000004"/>
  <cols>
    <col min="15" max="15" width="8.68359375" customWidth="1"/>
    <col min="16" max="16" width="3.15625" customWidth="1"/>
  </cols>
  <sheetData>
    <row r="2" spans="1:30" x14ac:dyDescent="0.55000000000000004">
      <c r="A2" t="s">
        <v>75</v>
      </c>
    </row>
    <row r="4" spans="1:30" x14ac:dyDescent="0.55000000000000004">
      <c r="A4" s="4"/>
      <c r="B4" s="44" t="s">
        <v>58</v>
      </c>
      <c r="C4" s="44"/>
      <c r="D4" s="44"/>
      <c r="E4" s="44"/>
      <c r="F4" s="44"/>
      <c r="G4" s="44"/>
      <c r="H4" s="44"/>
      <c r="I4" s="44"/>
      <c r="J4" s="44"/>
      <c r="K4" s="44"/>
      <c r="L4" s="44"/>
      <c r="M4" s="44"/>
      <c r="N4" s="44"/>
      <c r="O4" s="18"/>
      <c r="P4" s="21"/>
      <c r="Q4" s="43" t="s">
        <v>57</v>
      </c>
      <c r="R4" s="43"/>
      <c r="S4" s="43"/>
      <c r="T4" s="43"/>
      <c r="U4" s="43"/>
      <c r="V4" s="43"/>
      <c r="W4" s="43"/>
      <c r="X4" s="43"/>
      <c r="Y4" s="43"/>
      <c r="Z4" s="43"/>
      <c r="AA4" s="43"/>
      <c r="AB4" s="43"/>
      <c r="AC4" s="43"/>
      <c r="AD4" s="43"/>
    </row>
    <row r="5" spans="1:30" x14ac:dyDescent="0.55000000000000004">
      <c r="A5" s="16"/>
      <c r="B5" s="18" t="s">
        <v>53</v>
      </c>
      <c r="C5" s="20" t="s">
        <v>54</v>
      </c>
      <c r="D5" s="44" t="s">
        <v>56</v>
      </c>
      <c r="E5" s="44"/>
      <c r="F5" s="44"/>
      <c r="G5" s="44"/>
      <c r="H5" s="44"/>
      <c r="I5" s="44"/>
      <c r="J5" s="44"/>
      <c r="K5" s="44"/>
      <c r="L5" s="44"/>
      <c r="M5" s="44"/>
      <c r="N5" s="44"/>
      <c r="O5" s="44"/>
      <c r="P5" s="18"/>
      <c r="Q5" s="18" t="s">
        <v>53</v>
      </c>
      <c r="R5" s="20" t="s">
        <v>54</v>
      </c>
      <c r="S5" s="43" t="s">
        <v>56</v>
      </c>
      <c r="T5" s="43"/>
      <c r="U5" s="43"/>
      <c r="V5" s="43"/>
      <c r="W5" s="43"/>
      <c r="X5" s="43"/>
      <c r="Y5" s="43"/>
      <c r="Z5" s="43"/>
      <c r="AA5" s="43"/>
      <c r="AB5" s="43"/>
      <c r="AC5" s="43"/>
      <c r="AD5" s="43"/>
    </row>
    <row r="6" spans="1:30" x14ac:dyDescent="0.55000000000000004">
      <c r="A6" s="24" t="s">
        <v>46</v>
      </c>
      <c r="B6" s="19">
        <v>0.11794224401071633</v>
      </c>
      <c r="C6" s="19">
        <v>0.13002655367511046</v>
      </c>
      <c r="D6" s="25">
        <v>3.6474501108647403E-2</v>
      </c>
      <c r="E6" s="25">
        <v>9.036437246963562E-3</v>
      </c>
      <c r="F6" s="25">
        <v>1.942857142857143E-2</v>
      </c>
      <c r="G6" s="25">
        <v>0.43571658615136871</v>
      </c>
      <c r="H6" s="25">
        <v>0.13357619914996965</v>
      </c>
      <c r="I6" s="25">
        <v>0.23760735730029642</v>
      </c>
      <c r="J6" s="25">
        <v>0.16512562814070353</v>
      </c>
      <c r="K6" s="25">
        <v>0.14518518518518519</v>
      </c>
      <c r="L6" s="25">
        <v>1.7439189189189189E-2</v>
      </c>
      <c r="M6" s="25">
        <v>1.2039735099337749E-2</v>
      </c>
      <c r="N6" s="25">
        <v>8.5735294117647048E-2</v>
      </c>
      <c r="O6" s="13"/>
      <c r="P6" s="15"/>
      <c r="Q6" s="19">
        <v>0.20173440115782021</v>
      </c>
      <c r="R6" s="19">
        <v>0.12678908890318608</v>
      </c>
      <c r="S6" s="25">
        <v>0.17195121951219514</v>
      </c>
      <c r="T6" s="25">
        <v>2.8615384615384615E-2</v>
      </c>
      <c r="U6" s="25">
        <v>5.9335907335907337E-2</v>
      </c>
      <c r="V6" s="25">
        <v>0.27297906602254429</v>
      </c>
      <c r="W6" s="25">
        <v>0.35531268973891927</v>
      </c>
      <c r="X6" s="25">
        <v>0.45052823592004254</v>
      </c>
      <c r="Y6" s="25">
        <v>0.14487437185929647</v>
      </c>
      <c r="Z6" s="25">
        <v>0.15111111111111111</v>
      </c>
      <c r="AA6" s="25">
        <v>0.10283108108108108</v>
      </c>
      <c r="AB6" s="25">
        <v>0.25550993377483444</v>
      </c>
      <c r="AC6" s="25">
        <v>0.22602941176470587</v>
      </c>
      <c r="AD6" s="25"/>
    </row>
    <row r="7" spans="1:30" x14ac:dyDescent="0.55000000000000004">
      <c r="A7" s="26" t="s">
        <v>47</v>
      </c>
      <c r="B7" s="19">
        <v>0.61934418264551316</v>
      </c>
      <c r="C7" s="19">
        <v>0.65535126120489207</v>
      </c>
      <c r="D7" s="25">
        <v>4.8430558590051706E-3</v>
      </c>
      <c r="E7" s="25">
        <v>6.2800171526586623E-2</v>
      </c>
      <c r="F7" s="25">
        <v>5.6250000000000015E-3</v>
      </c>
      <c r="G7" s="25">
        <v>1.2682188735177866</v>
      </c>
      <c r="H7" s="25">
        <v>1.0943877551020409</v>
      </c>
      <c r="I7" s="25">
        <v>1.2801902398676592</v>
      </c>
      <c r="J7" s="25"/>
      <c r="K7" s="25"/>
      <c r="L7" s="25"/>
      <c r="M7" s="25"/>
      <c r="N7" s="25"/>
      <c r="O7" s="13"/>
      <c r="P7" s="15"/>
      <c r="Q7" s="19">
        <v>2.2833229558320514</v>
      </c>
      <c r="R7" s="19">
        <v>2.4805248774988309</v>
      </c>
      <c r="S7" s="25">
        <v>7.8381035612846862E-3</v>
      </c>
      <c r="T7" s="25">
        <v>0.15375214408233276</v>
      </c>
      <c r="U7" s="25">
        <v>1.5208333333333334E-2</v>
      </c>
      <c r="V7" s="25">
        <v>5.0385993083003946</v>
      </c>
      <c r="W7" s="25">
        <v>3.6760204081632657</v>
      </c>
      <c r="X7" s="25">
        <v>4.8085194375516958</v>
      </c>
      <c r="Y7" s="25"/>
      <c r="Z7" s="25"/>
      <c r="AA7" s="25"/>
      <c r="AB7" s="25"/>
      <c r="AC7" s="25"/>
      <c r="AD7" s="25"/>
    </row>
    <row r="8" spans="1:30" x14ac:dyDescent="0.55000000000000004">
      <c r="A8" s="26" t="s">
        <v>48</v>
      </c>
      <c r="B8" s="19">
        <v>1.2320174505647441</v>
      </c>
      <c r="C8" s="19">
        <v>0.8144150057719286</v>
      </c>
      <c r="D8" s="25">
        <v>0.92926537130689379</v>
      </c>
      <c r="E8" s="25">
        <v>2.3940071556350628</v>
      </c>
      <c r="F8" s="25">
        <v>7.0330969267139498E-2</v>
      </c>
      <c r="G8" s="25">
        <v>2.31</v>
      </c>
      <c r="H8" s="25">
        <v>0.7112068965517242</v>
      </c>
      <c r="I8" s="25">
        <v>0.97729431062764427</v>
      </c>
      <c r="J8" s="25">
        <v>1.8255339195979903</v>
      </c>
      <c r="K8" s="25">
        <v>1.2396198499126936</v>
      </c>
      <c r="L8" s="25">
        <v>1.4063545150501673</v>
      </c>
      <c r="M8" s="25">
        <v>0.20360195360195363</v>
      </c>
      <c r="N8" s="25">
        <v>0.19789485662266726</v>
      </c>
      <c r="O8" s="25">
        <v>0.27471211423307235</v>
      </c>
      <c r="P8" s="27"/>
      <c r="Q8" s="19">
        <v>2.8858739376345377</v>
      </c>
      <c r="R8" s="19">
        <v>1.9794785265328918</v>
      </c>
      <c r="S8" s="25">
        <v>2.331314878892734</v>
      </c>
      <c r="T8" s="25">
        <v>6.639982110912344</v>
      </c>
      <c r="U8" s="25">
        <v>0.13061465721040191</v>
      </c>
      <c r="V8" s="25">
        <v>4.6899999999999995</v>
      </c>
      <c r="W8" s="25">
        <v>1.4771220159151197</v>
      </c>
      <c r="X8" s="25">
        <v>2.0462099628766297</v>
      </c>
      <c r="Y8" s="25">
        <v>4.0338410804020093</v>
      </c>
      <c r="Z8" s="25">
        <v>2.8717859856310732</v>
      </c>
      <c r="AA8" s="25">
        <v>3.4431438127090308</v>
      </c>
      <c r="AB8" s="25">
        <v>0.49847374847374848</v>
      </c>
      <c r="AC8" s="25">
        <v>0.57816340464269467</v>
      </c>
      <c r="AD8" s="25">
        <v>0.70640257945647167</v>
      </c>
    </row>
    <row r="9" spans="1:30" x14ac:dyDescent="0.55000000000000004">
      <c r="A9" s="26" t="s">
        <v>49</v>
      </c>
      <c r="B9" s="19">
        <v>0.38695925278764126</v>
      </c>
      <c r="C9" s="19">
        <v>0.11006685398355111</v>
      </c>
      <c r="D9" s="25">
        <v>0.22108843537414968</v>
      </c>
      <c r="E9" s="25">
        <v>0.33294392523364486</v>
      </c>
      <c r="F9" s="25">
        <v>0.4371837394225454</v>
      </c>
      <c r="G9" s="25">
        <v>0.49538062551845463</v>
      </c>
      <c r="H9" s="25">
        <v>0.44819953838941173</v>
      </c>
      <c r="I9" s="25"/>
      <c r="J9" s="25"/>
      <c r="K9" s="25"/>
      <c r="L9" s="25"/>
      <c r="M9" s="25"/>
      <c r="N9" s="25"/>
      <c r="O9" s="13"/>
      <c r="P9" s="15"/>
      <c r="Q9" s="19">
        <v>1.4659867813508682</v>
      </c>
      <c r="R9" s="19">
        <v>0.57793473526598915</v>
      </c>
      <c r="S9" s="25">
        <v>0.62925170068027214</v>
      </c>
      <c r="T9" s="25">
        <v>1.1468068535825546</v>
      </c>
      <c r="U9" s="25">
        <v>2.0735000212612156</v>
      </c>
      <c r="V9" s="25">
        <v>1.6547820894978165</v>
      </c>
      <c r="W9" s="25">
        <v>1.8255932417324823</v>
      </c>
      <c r="X9" s="25"/>
      <c r="Y9" s="25"/>
      <c r="Z9" s="25"/>
      <c r="AA9" s="25"/>
      <c r="AB9" s="25"/>
      <c r="AC9" s="25"/>
      <c r="AD9" s="25"/>
    </row>
    <row r="10" spans="1:30" x14ac:dyDescent="0.55000000000000004">
      <c r="A10" s="26" t="s">
        <v>50</v>
      </c>
      <c r="B10" s="19">
        <v>7.1654206188310351E-2</v>
      </c>
      <c r="C10" s="19">
        <v>3.4887541472013388E-2</v>
      </c>
      <c r="D10" s="25">
        <v>9.5439189189189186E-2</v>
      </c>
      <c r="E10" s="25">
        <v>3.1604184829991284E-2</v>
      </c>
      <c r="F10" s="25">
        <v>8.7919244545750577E-2</v>
      </c>
      <c r="G10" s="25">
        <v>0</v>
      </c>
      <c r="H10" s="25">
        <v>0</v>
      </c>
      <c r="I10" s="25"/>
      <c r="J10" s="25"/>
      <c r="K10" s="25"/>
      <c r="L10" s="25"/>
      <c r="M10" s="25"/>
      <c r="N10" s="25"/>
      <c r="O10" s="13"/>
      <c r="P10" s="15"/>
      <c r="Q10" s="19">
        <v>0.69741722213302071</v>
      </c>
      <c r="R10" s="19">
        <v>0.26907546634422436</v>
      </c>
      <c r="S10" s="25">
        <v>0.81350546975546967</v>
      </c>
      <c r="T10" s="25">
        <v>0.38978494623655913</v>
      </c>
      <c r="U10" s="25">
        <v>0.88896125040703355</v>
      </c>
      <c r="V10" s="25">
        <v>0</v>
      </c>
      <c r="W10" s="25">
        <v>0</v>
      </c>
      <c r="X10" s="25"/>
      <c r="Y10" s="25"/>
      <c r="Z10" s="25"/>
      <c r="AA10" s="25"/>
      <c r="AB10" s="25"/>
      <c r="AC10" s="25"/>
      <c r="AD10" s="25"/>
    </row>
    <row r="11" spans="1:30" x14ac:dyDescent="0.55000000000000004">
      <c r="A11" s="26" t="s">
        <v>51</v>
      </c>
      <c r="B11" s="19">
        <v>1.5548392058413301</v>
      </c>
      <c r="C11" s="19">
        <v>1.0937402108241583</v>
      </c>
      <c r="D11" s="25">
        <v>3.2820145602100492</v>
      </c>
      <c r="E11" s="25">
        <v>6.1904761904761907E-2</v>
      </c>
      <c r="F11" s="25">
        <v>0.76399116347569962</v>
      </c>
      <c r="G11" s="25">
        <v>1.9013206005075924</v>
      </c>
      <c r="H11" s="25">
        <v>1.6897675189132475</v>
      </c>
      <c r="I11" s="25">
        <v>1.6300366300366305</v>
      </c>
      <c r="J11" s="25"/>
      <c r="K11" s="25"/>
      <c r="L11" s="25"/>
      <c r="M11" s="25"/>
      <c r="N11" s="25"/>
      <c r="O11" s="13"/>
      <c r="P11" s="15"/>
      <c r="Q11" s="19">
        <v>25.338043778311491</v>
      </c>
      <c r="R11" s="19">
        <v>16.001001295612525</v>
      </c>
      <c r="S11" s="25">
        <v>13.72478816087839</v>
      </c>
      <c r="T11" s="25">
        <v>12.319047619047618</v>
      </c>
      <c r="U11" s="25">
        <v>28.878865979381441</v>
      </c>
      <c r="V11" s="25">
        <v>28.081042715189056</v>
      </c>
      <c r="W11" s="25">
        <v>54.354188525042794</v>
      </c>
      <c r="X11" s="25">
        <v>14.670329670329672</v>
      </c>
      <c r="Y11" s="25"/>
      <c r="Z11" s="25"/>
      <c r="AA11" s="25"/>
      <c r="AB11" s="25"/>
      <c r="AC11" s="25"/>
      <c r="AD11" s="25"/>
    </row>
    <row r="12" spans="1:30" x14ac:dyDescent="0.55000000000000004">
      <c r="A12" s="26" t="s">
        <v>52</v>
      </c>
      <c r="B12" s="19">
        <v>6.2048398410280051E-2</v>
      </c>
      <c r="C12" s="19">
        <v>3.828112768076334E-2</v>
      </c>
      <c r="D12" s="25">
        <v>9.2619243421052627E-2</v>
      </c>
      <c r="E12" s="25">
        <v>6.1461794019933555E-2</v>
      </c>
      <c r="F12" s="25">
        <v>0.10114734299516907</v>
      </c>
      <c r="G12" s="25">
        <v>0.05</v>
      </c>
      <c r="H12" s="25">
        <v>5.0136116152450089E-3</v>
      </c>
      <c r="I12" s="25"/>
      <c r="J12" s="25"/>
      <c r="K12" s="25"/>
      <c r="L12" s="25"/>
      <c r="M12" s="25"/>
      <c r="N12" s="25"/>
      <c r="O12" s="13"/>
      <c r="P12" s="15"/>
      <c r="Q12" s="19">
        <v>0.12249318418188251</v>
      </c>
      <c r="R12" s="19">
        <v>9.8891487040662585E-2</v>
      </c>
      <c r="S12" s="25">
        <v>0.13106496710526314</v>
      </c>
      <c r="T12" s="25">
        <v>0.15877630121816164</v>
      </c>
      <c r="U12" s="25">
        <v>0.26298309178743962</v>
      </c>
      <c r="V12" s="25">
        <v>0.05</v>
      </c>
      <c r="W12" s="25">
        <v>9.6415607985480926E-3</v>
      </c>
      <c r="X12" s="25"/>
      <c r="Y12" s="25"/>
      <c r="Z12" s="25"/>
      <c r="AA12" s="25"/>
      <c r="AB12" s="25"/>
      <c r="AC12" s="25"/>
      <c r="AD12" s="25"/>
    </row>
    <row r="13" spans="1:30" x14ac:dyDescent="0.55000000000000004">
      <c r="A13" s="15"/>
      <c r="B13" s="17"/>
      <c r="C13" s="4"/>
      <c r="D13" s="4"/>
      <c r="E13" s="4"/>
      <c r="F13" s="4"/>
      <c r="G13" s="4"/>
      <c r="H13" s="4"/>
      <c r="I13" s="4"/>
      <c r="J13" s="4"/>
      <c r="K13" s="4"/>
      <c r="L13" s="4"/>
      <c r="M13" s="4"/>
      <c r="N13" s="4"/>
      <c r="O13" s="4"/>
      <c r="P13" s="4"/>
      <c r="Q13" s="4"/>
      <c r="R13" s="4"/>
      <c r="S13" s="4"/>
      <c r="T13" s="4"/>
      <c r="U13" s="4"/>
      <c r="V13" s="4"/>
      <c r="W13" s="4"/>
      <c r="X13" s="4"/>
      <c r="Y13" s="4"/>
      <c r="Z13" s="4"/>
      <c r="AA13" s="4"/>
      <c r="AB13" s="4"/>
      <c r="AC13" s="4"/>
    </row>
    <row r="14" spans="1:30" x14ac:dyDescent="0.55000000000000004">
      <c r="C14" s="4"/>
      <c r="D14" s="4"/>
      <c r="E14" s="4"/>
      <c r="F14" s="4"/>
      <c r="G14" s="4"/>
      <c r="H14" s="4"/>
      <c r="I14" s="4"/>
      <c r="J14" s="4"/>
      <c r="K14" s="4"/>
      <c r="L14" s="4"/>
      <c r="M14" s="4"/>
      <c r="N14" s="4"/>
      <c r="O14" s="4"/>
      <c r="P14" s="4"/>
      <c r="R14" s="4"/>
      <c r="S14" s="4"/>
      <c r="T14" s="4"/>
      <c r="U14" s="4"/>
      <c r="V14" s="4"/>
      <c r="W14" s="4"/>
      <c r="X14" s="4"/>
      <c r="Y14" s="4"/>
      <c r="Z14" s="4"/>
      <c r="AA14" s="4"/>
      <c r="AB14" s="4"/>
      <c r="AC14" s="4"/>
    </row>
    <row r="15" spans="1:30" x14ac:dyDescent="0.55000000000000004">
      <c r="A15" s="24"/>
      <c r="C15" s="4"/>
      <c r="D15" s="4"/>
      <c r="E15" s="4"/>
      <c r="F15" s="4"/>
      <c r="G15" s="4"/>
      <c r="H15" s="4"/>
      <c r="I15" s="4"/>
      <c r="J15" s="4"/>
      <c r="K15" s="4"/>
      <c r="L15" s="4"/>
      <c r="M15" s="4"/>
      <c r="N15" s="4"/>
      <c r="O15" s="4"/>
      <c r="P15" s="4"/>
      <c r="R15" s="4"/>
      <c r="S15" s="4"/>
      <c r="T15" s="4"/>
      <c r="U15" s="4"/>
      <c r="V15" s="4"/>
      <c r="W15" s="4"/>
      <c r="X15" s="4"/>
      <c r="Y15" s="4"/>
      <c r="Z15" s="4"/>
      <c r="AA15" s="4"/>
      <c r="AB15" s="4"/>
      <c r="AC15" s="4"/>
    </row>
    <row r="16" spans="1:30" x14ac:dyDescent="0.55000000000000004">
      <c r="A16" s="26"/>
      <c r="C16" s="4"/>
      <c r="D16" s="4"/>
      <c r="E16" s="4"/>
      <c r="F16" s="4"/>
      <c r="G16" s="4"/>
      <c r="H16" s="4"/>
      <c r="I16" s="4"/>
      <c r="J16" s="4"/>
      <c r="K16" s="4"/>
      <c r="L16" s="4"/>
      <c r="M16" s="4"/>
      <c r="N16" s="4"/>
      <c r="O16" s="4"/>
      <c r="P16" s="4"/>
      <c r="R16" s="4"/>
      <c r="S16" s="4"/>
      <c r="T16" s="4"/>
      <c r="U16" s="4"/>
      <c r="V16" s="4"/>
      <c r="W16" s="4"/>
      <c r="X16" s="4"/>
      <c r="Y16" s="4"/>
      <c r="Z16" s="4"/>
      <c r="AA16" s="4"/>
      <c r="AB16" s="4"/>
      <c r="AC16" s="4"/>
    </row>
    <row r="17" spans="1:29" x14ac:dyDescent="0.55000000000000004">
      <c r="A17" s="26"/>
      <c r="C17" s="4"/>
      <c r="D17" s="4"/>
      <c r="E17" s="4"/>
      <c r="F17" s="4"/>
      <c r="G17" s="4"/>
      <c r="H17" s="4"/>
      <c r="I17" s="4"/>
      <c r="J17" s="4"/>
      <c r="K17" s="4"/>
      <c r="L17" s="4"/>
      <c r="M17" s="4"/>
      <c r="N17" s="4"/>
      <c r="O17" s="4"/>
      <c r="P17" s="4"/>
      <c r="R17" s="4"/>
      <c r="S17" s="4"/>
      <c r="T17" s="4"/>
      <c r="U17" s="4"/>
      <c r="V17" s="4"/>
      <c r="W17" s="4"/>
      <c r="X17" s="4"/>
      <c r="Y17" s="4"/>
      <c r="Z17" s="4"/>
      <c r="AA17" s="4"/>
      <c r="AB17" s="4"/>
      <c r="AC17" s="4"/>
    </row>
    <row r="18" spans="1:29" x14ac:dyDescent="0.55000000000000004">
      <c r="A18" s="26"/>
      <c r="C18" s="4"/>
      <c r="D18" s="4"/>
      <c r="E18" s="4"/>
      <c r="F18" s="4"/>
      <c r="G18" s="4"/>
      <c r="H18" s="4"/>
      <c r="I18" s="4"/>
      <c r="J18" s="4"/>
      <c r="K18" s="4"/>
      <c r="L18" s="4"/>
      <c r="M18" s="4"/>
      <c r="N18" s="4"/>
      <c r="O18" s="4"/>
      <c r="P18" s="4"/>
      <c r="R18" s="4"/>
      <c r="S18" s="4"/>
      <c r="T18" s="4"/>
      <c r="U18" s="4"/>
      <c r="V18" s="4"/>
      <c r="W18" s="4"/>
      <c r="X18" s="4"/>
      <c r="Y18" s="4"/>
      <c r="Z18" s="4"/>
      <c r="AA18" s="4"/>
      <c r="AB18" s="4"/>
      <c r="AC18" s="4"/>
    </row>
    <row r="19" spans="1:29" x14ac:dyDescent="0.55000000000000004">
      <c r="A19" s="26"/>
      <c r="C19" s="4"/>
      <c r="D19" s="4"/>
      <c r="E19" s="4"/>
      <c r="F19" s="4"/>
      <c r="G19" s="4"/>
      <c r="H19" s="4"/>
      <c r="I19" s="4"/>
      <c r="J19" s="4"/>
      <c r="K19" s="4"/>
      <c r="L19" s="4"/>
      <c r="M19" s="4"/>
      <c r="N19" s="4"/>
      <c r="O19" s="4"/>
      <c r="P19" s="4"/>
      <c r="R19" s="4"/>
      <c r="S19" s="4"/>
      <c r="T19" s="4"/>
      <c r="U19" s="4"/>
      <c r="V19" s="4"/>
      <c r="W19" s="4"/>
      <c r="X19" s="4"/>
      <c r="Y19" s="4"/>
      <c r="Z19" s="4"/>
      <c r="AA19" s="4"/>
      <c r="AB19" s="4"/>
      <c r="AC19" s="4"/>
    </row>
    <row r="20" spans="1:29" x14ac:dyDescent="0.55000000000000004">
      <c r="A20" s="26"/>
      <c r="C20" s="4"/>
      <c r="D20" s="4"/>
      <c r="E20" s="4"/>
      <c r="F20" s="4"/>
      <c r="G20" s="4"/>
      <c r="H20" s="4"/>
      <c r="I20" s="4"/>
      <c r="J20" s="4"/>
      <c r="K20" s="4"/>
      <c r="L20" s="4"/>
      <c r="M20" s="4"/>
      <c r="N20" s="4"/>
      <c r="O20" s="4"/>
      <c r="P20" s="4"/>
      <c r="R20" s="4"/>
      <c r="S20" s="4"/>
      <c r="T20" s="4"/>
      <c r="U20" s="4"/>
      <c r="V20" s="4"/>
      <c r="W20" s="4"/>
      <c r="X20" s="4"/>
      <c r="Y20" s="4"/>
      <c r="Z20" s="4"/>
      <c r="AA20" s="4"/>
      <c r="AB20" s="4"/>
      <c r="AC20" s="4"/>
    </row>
    <row r="21" spans="1:29" x14ac:dyDescent="0.55000000000000004">
      <c r="A21" s="26"/>
      <c r="C21" s="4"/>
      <c r="D21" s="4"/>
      <c r="E21" s="4"/>
      <c r="F21" s="4"/>
      <c r="G21" s="4"/>
      <c r="H21" s="4"/>
      <c r="I21" s="4"/>
      <c r="J21" s="4"/>
      <c r="K21" s="4"/>
      <c r="L21" s="4"/>
      <c r="M21" s="4"/>
      <c r="N21" s="4"/>
      <c r="O21" s="4"/>
      <c r="P21" s="4"/>
      <c r="R21" s="4"/>
      <c r="S21" s="4"/>
      <c r="T21" s="4"/>
      <c r="U21" s="4"/>
      <c r="V21" s="4"/>
      <c r="W21" s="4"/>
      <c r="X21" s="4"/>
      <c r="Y21" s="4"/>
      <c r="Z21" s="4"/>
      <c r="AA21" s="4"/>
      <c r="AB21" s="4"/>
      <c r="AC21" s="4"/>
    </row>
  </sheetData>
  <mergeCells count="4">
    <mergeCell ref="D5:O5"/>
    <mergeCell ref="S5:AD5"/>
    <mergeCell ref="B4:N4"/>
    <mergeCell ref="Q4:AD4"/>
  </mergeCells>
  <pageMargins left="0.7" right="0.7" top="0.75" bottom="0.75" header="0.3" footer="0.3"/>
  <pageSetup paperSize="9" orientation="portrait" verticalDpi="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O6"/>
  <sheetViews>
    <sheetView workbookViewId="0">
      <selection activeCell="E13" sqref="E13"/>
    </sheetView>
  </sheetViews>
  <sheetFormatPr baseColWidth="10" defaultRowHeight="14.4" x14ac:dyDescent="0.55000000000000004"/>
  <sheetData>
    <row r="2" spans="1:15" ht="15.6" x14ac:dyDescent="0.6">
      <c r="A2" s="5" t="s">
        <v>36</v>
      </c>
      <c r="B2" s="4"/>
      <c r="C2" s="4"/>
      <c r="D2" s="4"/>
      <c r="E2" s="4"/>
      <c r="F2" s="4"/>
      <c r="G2" s="4"/>
      <c r="H2" s="4"/>
      <c r="I2" s="4"/>
      <c r="J2" s="4"/>
      <c r="K2" s="4"/>
      <c r="L2" s="4"/>
    </row>
    <row r="3" spans="1:15" ht="15.3" x14ac:dyDescent="0.55000000000000004">
      <c r="A3" s="2"/>
    </row>
    <row r="4" spans="1:15" ht="15.3" x14ac:dyDescent="0.55000000000000004">
      <c r="A4" s="2"/>
    </row>
    <row r="5" spans="1:15" x14ac:dyDescent="0.55000000000000004">
      <c r="D5" s="3" t="s">
        <v>4</v>
      </c>
      <c r="E5" s="3" t="s">
        <v>5</v>
      </c>
      <c r="F5" s="3" t="s">
        <v>6</v>
      </c>
      <c r="G5" s="3" t="s">
        <v>7</v>
      </c>
      <c r="H5" s="3" t="s">
        <v>8</v>
      </c>
      <c r="I5" s="3" t="s">
        <v>9</v>
      </c>
      <c r="J5" s="3" t="s">
        <v>10</v>
      </c>
      <c r="K5" s="3" t="s">
        <v>11</v>
      </c>
      <c r="L5" s="3" t="s">
        <v>12</v>
      </c>
      <c r="M5" s="3" t="s">
        <v>13</v>
      </c>
      <c r="N5" s="3" t="s">
        <v>14</v>
      </c>
      <c r="O5" s="3" t="s">
        <v>15</v>
      </c>
    </row>
    <row r="6" spans="1:15" x14ac:dyDescent="0.55000000000000004">
      <c r="A6" t="s">
        <v>3</v>
      </c>
      <c r="D6">
        <v>0.49561403508771928</v>
      </c>
      <c r="E6">
        <v>0.26119402985074625</v>
      </c>
      <c r="F6">
        <v>3.9429784652714591E-3</v>
      </c>
      <c r="G6">
        <v>0.11678832116788321</v>
      </c>
      <c r="H6">
        <v>0.27891156462585032</v>
      </c>
      <c r="I6">
        <v>3.6907935206069303E-3</v>
      </c>
      <c r="J6">
        <v>8.5316569375841946E-3</v>
      </c>
      <c r="K6">
        <v>1.5934331240946401E-2</v>
      </c>
      <c r="L6">
        <v>5.8712121212121215E-2</v>
      </c>
      <c r="M6">
        <v>7.4832611264277274E-3</v>
      </c>
      <c r="N6">
        <v>0.33888888888888891</v>
      </c>
      <c r="O6">
        <v>0.33540372670807456</v>
      </c>
    </row>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132"/>
  <sheetViews>
    <sheetView workbookViewId="0">
      <selection activeCell="M6" sqref="M6"/>
    </sheetView>
  </sheetViews>
  <sheetFormatPr baseColWidth="10" defaultRowHeight="14.4" x14ac:dyDescent="0.55000000000000004"/>
  <sheetData>
    <row r="1" spans="1:43" x14ac:dyDescent="0.55000000000000004">
      <c r="A1" t="s">
        <v>111</v>
      </c>
    </row>
    <row r="2" spans="1:43" x14ac:dyDescent="0.55000000000000004">
      <c r="A2" s="43" t="s">
        <v>18</v>
      </c>
      <c r="B2" s="43"/>
      <c r="C2" s="43"/>
      <c r="E2" s="43" t="s">
        <v>19</v>
      </c>
      <c r="F2" s="43"/>
      <c r="H2" s="43" t="s">
        <v>40</v>
      </c>
      <c r="I2" s="43"/>
      <c r="K2" s="43" t="s">
        <v>21</v>
      </c>
      <c r="L2" s="43"/>
      <c r="N2" s="43" t="s">
        <v>22</v>
      </c>
      <c r="O2" s="43"/>
      <c r="P2" s="43"/>
      <c r="R2" s="43" t="s">
        <v>90</v>
      </c>
      <c r="S2" s="43"/>
      <c r="T2" s="43"/>
      <c r="V2" s="43" t="s">
        <v>83</v>
      </c>
      <c r="W2" s="43"/>
      <c r="X2" s="43"/>
      <c r="Z2" s="43" t="s">
        <v>84</v>
      </c>
      <c r="AA2" s="43"/>
      <c r="AB2" s="43"/>
      <c r="AD2" s="43" t="s">
        <v>86</v>
      </c>
      <c r="AE2" s="43"/>
      <c r="AG2" s="43" t="s">
        <v>87</v>
      </c>
      <c r="AH2" s="43"/>
      <c r="AI2" s="43"/>
      <c r="AK2" s="43" t="s">
        <v>88</v>
      </c>
      <c r="AL2" s="43"/>
      <c r="AM2" s="43"/>
      <c r="AO2" s="43" t="s">
        <v>89</v>
      </c>
      <c r="AP2" s="43"/>
      <c r="AQ2" s="43"/>
    </row>
    <row r="3" spans="1:43" x14ac:dyDescent="0.55000000000000004">
      <c r="B3" t="s">
        <v>81</v>
      </c>
      <c r="C3" t="s">
        <v>82</v>
      </c>
      <c r="F3" t="s">
        <v>81</v>
      </c>
      <c r="I3" t="s">
        <v>81</v>
      </c>
      <c r="L3" t="s">
        <v>81</v>
      </c>
      <c r="O3" t="s">
        <v>81</v>
      </c>
      <c r="P3" t="s">
        <v>82</v>
      </c>
      <c r="S3" t="s">
        <v>81</v>
      </c>
      <c r="T3" t="s">
        <v>82</v>
      </c>
      <c r="W3" t="s">
        <v>81</v>
      </c>
      <c r="X3" t="s">
        <v>82</v>
      </c>
      <c r="AA3" t="s">
        <v>81</v>
      </c>
      <c r="AB3" t="s">
        <v>82</v>
      </c>
      <c r="AE3" t="s">
        <v>81</v>
      </c>
      <c r="AH3" t="s">
        <v>81</v>
      </c>
      <c r="AI3" t="s">
        <v>82</v>
      </c>
      <c r="AL3" t="s">
        <v>81</v>
      </c>
      <c r="AM3" t="s">
        <v>82</v>
      </c>
      <c r="AP3" t="s">
        <v>81</v>
      </c>
      <c r="AQ3" t="s">
        <v>82</v>
      </c>
    </row>
    <row r="4" spans="1:43" x14ac:dyDescent="0.55000000000000004">
      <c r="A4" t="s">
        <v>94</v>
      </c>
      <c r="B4" t="s">
        <v>79</v>
      </c>
      <c r="C4" t="s">
        <v>79</v>
      </c>
      <c r="E4" t="s">
        <v>94</v>
      </c>
      <c r="F4" t="s">
        <v>79</v>
      </c>
      <c r="H4" t="s">
        <v>94</v>
      </c>
      <c r="I4">
        <v>3000</v>
      </c>
      <c r="K4" t="s">
        <v>94</v>
      </c>
      <c r="L4" t="s">
        <v>79</v>
      </c>
      <c r="N4" t="s">
        <v>94</v>
      </c>
      <c r="O4" t="s">
        <v>79</v>
      </c>
      <c r="P4" t="s">
        <v>79</v>
      </c>
      <c r="R4" t="s">
        <v>94</v>
      </c>
      <c r="S4">
        <v>5000</v>
      </c>
      <c r="T4">
        <v>5000</v>
      </c>
      <c r="V4" t="s">
        <v>94</v>
      </c>
      <c r="W4">
        <v>26000</v>
      </c>
      <c r="X4">
        <v>26000</v>
      </c>
      <c r="Z4" t="s">
        <v>94</v>
      </c>
      <c r="AA4" t="s">
        <v>95</v>
      </c>
      <c r="AB4" t="s">
        <v>96</v>
      </c>
      <c r="AD4" t="s">
        <v>94</v>
      </c>
      <c r="AE4">
        <v>35000</v>
      </c>
      <c r="AG4" t="s">
        <v>94</v>
      </c>
      <c r="AH4">
        <v>7500</v>
      </c>
      <c r="AI4">
        <v>7500</v>
      </c>
      <c r="AK4" t="s">
        <v>94</v>
      </c>
      <c r="AL4" t="s">
        <v>79</v>
      </c>
      <c r="AM4" t="s">
        <v>79</v>
      </c>
      <c r="AO4" t="s">
        <v>94</v>
      </c>
      <c r="AP4" t="s">
        <v>79</v>
      </c>
      <c r="AQ4" t="s">
        <v>79</v>
      </c>
    </row>
    <row r="5" spans="1:43" x14ac:dyDescent="0.55000000000000004">
      <c r="A5" t="s">
        <v>80</v>
      </c>
      <c r="B5" t="s">
        <v>93</v>
      </c>
      <c r="C5" t="s">
        <v>93</v>
      </c>
      <c r="E5" t="s">
        <v>80</v>
      </c>
      <c r="F5" t="s">
        <v>93</v>
      </c>
      <c r="H5" t="s">
        <v>80</v>
      </c>
      <c r="I5" t="s">
        <v>93</v>
      </c>
      <c r="K5" t="s">
        <v>80</v>
      </c>
      <c r="L5" t="s">
        <v>93</v>
      </c>
      <c r="N5" t="s">
        <v>80</v>
      </c>
      <c r="O5" t="s">
        <v>93</v>
      </c>
      <c r="P5" t="s">
        <v>93</v>
      </c>
      <c r="R5" t="s">
        <v>80</v>
      </c>
      <c r="S5" t="s">
        <v>93</v>
      </c>
      <c r="T5" t="s">
        <v>93</v>
      </c>
      <c r="V5" t="s">
        <v>80</v>
      </c>
      <c r="W5" t="s">
        <v>93</v>
      </c>
      <c r="X5" t="s">
        <v>93</v>
      </c>
      <c r="Z5" t="s">
        <v>80</v>
      </c>
      <c r="AA5" t="s">
        <v>93</v>
      </c>
      <c r="AB5" t="s">
        <v>93</v>
      </c>
      <c r="AD5" t="s">
        <v>80</v>
      </c>
      <c r="AE5" t="s">
        <v>93</v>
      </c>
      <c r="AG5" t="s">
        <v>80</v>
      </c>
      <c r="AH5" t="s">
        <v>93</v>
      </c>
      <c r="AI5" t="s">
        <v>93</v>
      </c>
      <c r="AK5" t="s">
        <v>80</v>
      </c>
      <c r="AL5" t="s">
        <v>93</v>
      </c>
      <c r="AM5" t="s">
        <v>93</v>
      </c>
      <c r="AO5" t="s">
        <v>80</v>
      </c>
      <c r="AP5" t="s">
        <v>93</v>
      </c>
      <c r="AQ5" t="s">
        <v>93</v>
      </c>
    </row>
    <row r="6" spans="1:43" x14ac:dyDescent="0.55000000000000004">
      <c r="A6">
        <v>1000</v>
      </c>
      <c r="B6">
        <v>1</v>
      </c>
      <c r="C6">
        <v>1</v>
      </c>
      <c r="E6">
        <v>500</v>
      </c>
      <c r="F6" t="s">
        <v>79</v>
      </c>
      <c r="H6">
        <v>500</v>
      </c>
      <c r="I6" t="s">
        <v>79</v>
      </c>
      <c r="K6">
        <v>500</v>
      </c>
      <c r="L6" t="s">
        <v>79</v>
      </c>
      <c r="N6">
        <v>1000</v>
      </c>
      <c r="O6">
        <v>-1.5849625007211601</v>
      </c>
      <c r="P6">
        <v>-1.5849625007211601</v>
      </c>
      <c r="R6">
        <v>500</v>
      </c>
      <c r="S6" t="s">
        <v>79</v>
      </c>
      <c r="T6" t="s">
        <v>79</v>
      </c>
      <c r="V6">
        <v>500</v>
      </c>
      <c r="W6">
        <v>0</v>
      </c>
      <c r="X6">
        <v>0</v>
      </c>
      <c r="Z6">
        <v>500</v>
      </c>
      <c r="AA6" t="s">
        <v>79</v>
      </c>
      <c r="AB6" t="s">
        <v>79</v>
      </c>
      <c r="AD6">
        <v>500</v>
      </c>
      <c r="AE6" t="s">
        <v>79</v>
      </c>
      <c r="AG6">
        <v>500</v>
      </c>
      <c r="AH6" t="s">
        <v>79</v>
      </c>
      <c r="AI6" t="s">
        <v>79</v>
      </c>
      <c r="AK6">
        <v>500</v>
      </c>
      <c r="AL6" t="s">
        <v>79</v>
      </c>
      <c r="AM6" t="s">
        <v>79</v>
      </c>
      <c r="AO6">
        <v>500</v>
      </c>
      <c r="AP6">
        <v>0</v>
      </c>
      <c r="AQ6">
        <v>0</v>
      </c>
    </row>
    <row r="7" spans="1:43" x14ac:dyDescent="0.55000000000000004">
      <c r="A7">
        <v>1500</v>
      </c>
      <c r="B7">
        <v>1.5849625007211601</v>
      </c>
      <c r="C7">
        <v>1.5849625007211601</v>
      </c>
      <c r="E7">
        <v>1000</v>
      </c>
      <c r="F7" t="s">
        <v>79</v>
      </c>
      <c r="H7">
        <v>1000</v>
      </c>
      <c r="I7" t="s">
        <v>79</v>
      </c>
      <c r="K7">
        <v>1000</v>
      </c>
      <c r="L7">
        <v>0</v>
      </c>
      <c r="N7">
        <v>1500</v>
      </c>
      <c r="O7">
        <v>-1</v>
      </c>
      <c r="P7">
        <v>-1</v>
      </c>
      <c r="R7">
        <v>1000</v>
      </c>
      <c r="S7">
        <v>0</v>
      </c>
      <c r="T7">
        <v>0</v>
      </c>
      <c r="V7">
        <v>1000</v>
      </c>
      <c r="W7">
        <v>-1</v>
      </c>
      <c r="X7">
        <v>-1</v>
      </c>
      <c r="Z7">
        <v>1000</v>
      </c>
      <c r="AA7" t="s">
        <v>79</v>
      </c>
      <c r="AB7" t="s">
        <v>79</v>
      </c>
      <c r="AD7">
        <v>1000</v>
      </c>
      <c r="AE7" t="s">
        <v>85</v>
      </c>
      <c r="AG7">
        <v>1000</v>
      </c>
      <c r="AH7" t="s">
        <v>79</v>
      </c>
      <c r="AI7" t="s">
        <v>79</v>
      </c>
      <c r="AK7">
        <v>1000</v>
      </c>
      <c r="AL7">
        <v>-0.58496250072115596</v>
      </c>
      <c r="AM7" t="s">
        <v>79</v>
      </c>
      <c r="AO7">
        <v>1000</v>
      </c>
      <c r="AP7">
        <v>-1</v>
      </c>
      <c r="AQ7">
        <v>-1</v>
      </c>
    </row>
    <row r="8" spans="1:43" x14ac:dyDescent="0.55000000000000004">
      <c r="A8">
        <v>2000</v>
      </c>
      <c r="B8">
        <v>0.736965594166206</v>
      </c>
      <c r="C8">
        <v>0.736965594166206</v>
      </c>
      <c r="E8">
        <v>1500</v>
      </c>
      <c r="F8" t="s">
        <v>79</v>
      </c>
      <c r="H8">
        <v>1500</v>
      </c>
      <c r="I8" t="s">
        <v>79</v>
      </c>
      <c r="K8">
        <v>1500</v>
      </c>
      <c r="L8">
        <v>-1</v>
      </c>
      <c r="N8">
        <v>2000</v>
      </c>
      <c r="O8">
        <v>-1</v>
      </c>
      <c r="P8">
        <v>-1</v>
      </c>
      <c r="R8">
        <v>1500</v>
      </c>
      <c r="S8">
        <v>0</v>
      </c>
      <c r="T8">
        <v>0</v>
      </c>
      <c r="V8">
        <v>1500</v>
      </c>
      <c r="W8">
        <v>-1</v>
      </c>
      <c r="X8">
        <v>-1</v>
      </c>
      <c r="Z8">
        <v>1500</v>
      </c>
      <c r="AA8" t="s">
        <v>79</v>
      </c>
      <c r="AB8" t="s">
        <v>79</v>
      </c>
      <c r="AD8">
        <v>1500</v>
      </c>
      <c r="AE8">
        <v>1</v>
      </c>
      <c r="AG8">
        <v>1500</v>
      </c>
      <c r="AH8">
        <v>-2.32192809488736</v>
      </c>
      <c r="AI8">
        <v>-2.32192809488736</v>
      </c>
      <c r="AK8">
        <v>1500</v>
      </c>
      <c r="AL8">
        <v>-1</v>
      </c>
      <c r="AM8" t="s">
        <v>79</v>
      </c>
      <c r="AO8">
        <v>1500</v>
      </c>
      <c r="AP8">
        <v>-2</v>
      </c>
      <c r="AQ8">
        <v>-2</v>
      </c>
    </row>
    <row r="9" spans="1:43" x14ac:dyDescent="0.55000000000000004">
      <c r="A9">
        <v>2500</v>
      </c>
      <c r="B9">
        <v>0.736965594166206</v>
      </c>
      <c r="C9">
        <v>0.736965594166206</v>
      </c>
      <c r="E9">
        <v>2000</v>
      </c>
      <c r="F9" t="s">
        <v>79</v>
      </c>
      <c r="H9">
        <v>2500</v>
      </c>
      <c r="I9" t="s">
        <v>79</v>
      </c>
      <c r="K9">
        <v>2000</v>
      </c>
      <c r="L9">
        <v>-1.5849625007211601</v>
      </c>
      <c r="N9">
        <v>3000</v>
      </c>
      <c r="O9">
        <v>-1</v>
      </c>
      <c r="P9">
        <v>-1</v>
      </c>
      <c r="R9">
        <v>2000</v>
      </c>
      <c r="S9">
        <v>-1</v>
      </c>
      <c r="T9">
        <v>-1</v>
      </c>
      <c r="V9">
        <v>2000</v>
      </c>
      <c r="W9">
        <v>-1</v>
      </c>
      <c r="X9">
        <v>-1</v>
      </c>
      <c r="Z9">
        <v>2000</v>
      </c>
      <c r="AA9" t="s">
        <v>79</v>
      </c>
      <c r="AB9" t="s">
        <v>79</v>
      </c>
      <c r="AD9">
        <v>2000</v>
      </c>
      <c r="AE9">
        <v>1</v>
      </c>
      <c r="AG9">
        <v>2000</v>
      </c>
      <c r="AH9">
        <v>-2.32192809488736</v>
      </c>
      <c r="AI9">
        <v>-2.32192809488736</v>
      </c>
      <c r="AK9">
        <v>2000</v>
      </c>
      <c r="AL9">
        <v>-1</v>
      </c>
      <c r="AM9">
        <v>-2</v>
      </c>
      <c r="AO9">
        <v>2000</v>
      </c>
      <c r="AP9">
        <v>-2.5849625007211601</v>
      </c>
      <c r="AQ9">
        <v>-2.5849625007211601</v>
      </c>
    </row>
    <row r="10" spans="1:43" x14ac:dyDescent="0.55000000000000004">
      <c r="A10">
        <v>3000</v>
      </c>
      <c r="B10">
        <v>1</v>
      </c>
      <c r="C10">
        <v>1</v>
      </c>
      <c r="E10">
        <v>2500</v>
      </c>
      <c r="F10" t="s">
        <v>79</v>
      </c>
      <c r="H10">
        <v>3000</v>
      </c>
      <c r="I10">
        <v>-5.6438561897747199</v>
      </c>
      <c r="K10">
        <v>2500</v>
      </c>
      <c r="L10">
        <v>-1.5849625007211601</v>
      </c>
      <c r="N10">
        <v>3500</v>
      </c>
      <c r="O10">
        <v>-1</v>
      </c>
      <c r="P10">
        <v>-1</v>
      </c>
      <c r="R10">
        <v>2500</v>
      </c>
      <c r="S10">
        <v>-1</v>
      </c>
      <c r="T10">
        <v>-1</v>
      </c>
      <c r="V10">
        <v>2500</v>
      </c>
      <c r="W10">
        <v>-1</v>
      </c>
      <c r="X10">
        <v>-1</v>
      </c>
      <c r="Z10">
        <v>2500</v>
      </c>
      <c r="AA10" t="s">
        <v>79</v>
      </c>
      <c r="AB10" t="s">
        <v>79</v>
      </c>
      <c r="AD10">
        <v>2500</v>
      </c>
      <c r="AE10">
        <v>1.32192809488736</v>
      </c>
      <c r="AG10">
        <v>2500</v>
      </c>
      <c r="AH10">
        <v>-2.32192809488736</v>
      </c>
      <c r="AI10">
        <v>-2.32192809488736</v>
      </c>
      <c r="AK10">
        <v>2500</v>
      </c>
      <c r="AL10">
        <v>-1</v>
      </c>
      <c r="AM10">
        <v>-2</v>
      </c>
      <c r="AO10">
        <v>2500</v>
      </c>
      <c r="AP10">
        <v>-2.5849625007211601</v>
      </c>
      <c r="AQ10">
        <v>-2.5849625007211601</v>
      </c>
    </row>
    <row r="11" spans="1:43" x14ac:dyDescent="0.55000000000000004">
      <c r="A11">
        <v>4000</v>
      </c>
      <c r="B11">
        <v>1.5849625007211601</v>
      </c>
      <c r="C11">
        <v>1.5849625007211601</v>
      </c>
      <c r="E11">
        <v>3000</v>
      </c>
      <c r="F11" t="s">
        <v>79</v>
      </c>
      <c r="H11">
        <v>3500</v>
      </c>
      <c r="I11">
        <v>-5.8328900141647404</v>
      </c>
      <c r="K11">
        <v>3000</v>
      </c>
      <c r="L11">
        <v>-2</v>
      </c>
      <c r="N11">
        <v>4000</v>
      </c>
      <c r="O11">
        <v>-1.2223924213364501</v>
      </c>
      <c r="P11">
        <v>-1</v>
      </c>
      <c r="R11">
        <v>3000</v>
      </c>
      <c r="S11">
        <v>-1</v>
      </c>
      <c r="T11">
        <v>-1</v>
      </c>
      <c r="V11">
        <v>3000</v>
      </c>
      <c r="W11">
        <v>-1.32192809488736</v>
      </c>
      <c r="X11">
        <v>-1.32192809488736</v>
      </c>
      <c r="Z11">
        <v>3000</v>
      </c>
      <c r="AA11">
        <v>-4.6438561897747199</v>
      </c>
      <c r="AB11">
        <v>-4.5849625007211596</v>
      </c>
      <c r="AD11">
        <v>3000</v>
      </c>
      <c r="AE11">
        <v>0.32192809488736202</v>
      </c>
      <c r="AG11">
        <v>3000</v>
      </c>
      <c r="AH11">
        <v>-3.1699250014423099</v>
      </c>
      <c r="AI11">
        <v>-3.1699250014423099</v>
      </c>
      <c r="AK11">
        <v>3000</v>
      </c>
      <c r="AL11">
        <v>-1</v>
      </c>
      <c r="AM11">
        <v>-2</v>
      </c>
      <c r="AO11">
        <v>3000</v>
      </c>
      <c r="AP11">
        <v>-2.5849625007211601</v>
      </c>
      <c r="AQ11">
        <v>-2.5849625007211601</v>
      </c>
    </row>
    <row r="12" spans="1:43" x14ac:dyDescent="0.55000000000000004">
      <c r="A12">
        <v>4500</v>
      </c>
      <c r="B12">
        <v>1.5849625007211601</v>
      </c>
      <c r="C12">
        <v>1.5849625007211601</v>
      </c>
      <c r="E12">
        <v>3500</v>
      </c>
      <c r="F12">
        <v>-2.5849625007211601</v>
      </c>
      <c r="H12">
        <v>4000</v>
      </c>
      <c r="I12">
        <v>-6.1497471195046796</v>
      </c>
      <c r="K12">
        <v>3500</v>
      </c>
      <c r="L12">
        <v>-2.32192809488736</v>
      </c>
      <c r="N12">
        <v>4500</v>
      </c>
      <c r="O12">
        <v>-1.5849625007211601</v>
      </c>
      <c r="P12">
        <v>-1.1699250014423099</v>
      </c>
      <c r="R12">
        <v>3500</v>
      </c>
      <c r="S12">
        <v>-1</v>
      </c>
      <c r="T12">
        <v>-1</v>
      </c>
      <c r="V12">
        <v>3500</v>
      </c>
      <c r="W12">
        <v>-1.32192809488736</v>
      </c>
      <c r="X12">
        <v>-1.32192809488736</v>
      </c>
      <c r="Z12">
        <v>3500</v>
      </c>
      <c r="AA12">
        <v>-4.8328900141647404</v>
      </c>
      <c r="AB12">
        <v>-4.8826430493618398</v>
      </c>
      <c r="AD12">
        <v>3500</v>
      </c>
      <c r="AE12">
        <v>0.263034405833794</v>
      </c>
      <c r="AG12">
        <v>3500</v>
      </c>
      <c r="AH12">
        <v>-3.1699250014423099</v>
      </c>
      <c r="AI12">
        <v>-3.1699250014423099</v>
      </c>
      <c r="AK12">
        <v>3500</v>
      </c>
      <c r="AL12">
        <v>-1</v>
      </c>
      <c r="AM12">
        <v>-0.736965594166206</v>
      </c>
      <c r="AO12">
        <v>3500</v>
      </c>
      <c r="AP12">
        <v>-2.5849625007211601</v>
      </c>
      <c r="AQ12">
        <v>-2.5849625007211601</v>
      </c>
    </row>
    <row r="13" spans="1:43" x14ac:dyDescent="0.55000000000000004">
      <c r="A13">
        <v>5000</v>
      </c>
      <c r="B13">
        <v>1.5849625007211601</v>
      </c>
      <c r="C13">
        <v>1.5849625007211601</v>
      </c>
      <c r="E13">
        <v>4000</v>
      </c>
      <c r="F13">
        <v>-2.5849625007211601</v>
      </c>
      <c r="H13">
        <v>4500</v>
      </c>
      <c r="I13">
        <v>-6.32192809488736</v>
      </c>
      <c r="K13">
        <v>4000</v>
      </c>
      <c r="L13">
        <v>-2.32192809488736</v>
      </c>
      <c r="N13">
        <v>5000</v>
      </c>
      <c r="O13">
        <v>-1.4594316186373</v>
      </c>
      <c r="P13">
        <v>-1.32192809488736</v>
      </c>
      <c r="R13">
        <v>4000</v>
      </c>
      <c r="S13">
        <v>-1.32192809488736</v>
      </c>
      <c r="T13">
        <v>-1.32192809488736</v>
      </c>
      <c r="V13">
        <v>4000</v>
      </c>
      <c r="W13">
        <v>-2</v>
      </c>
      <c r="X13">
        <v>-2</v>
      </c>
      <c r="Z13">
        <v>4000</v>
      </c>
      <c r="AA13">
        <v>-5.2288186904958804</v>
      </c>
      <c r="AB13">
        <v>-5.1497471195046796</v>
      </c>
      <c r="AD13">
        <v>4000</v>
      </c>
      <c r="AE13">
        <v>0.263034405833794</v>
      </c>
      <c r="AG13">
        <v>4000</v>
      </c>
      <c r="AH13">
        <v>-3.32192809488736</v>
      </c>
      <c r="AI13">
        <v>-3.32192809488736</v>
      </c>
      <c r="AK13">
        <v>4000</v>
      </c>
      <c r="AL13">
        <v>-0.58496250072115596</v>
      </c>
      <c r="AM13">
        <v>-0.736965594166206</v>
      </c>
      <c r="AO13">
        <v>4000</v>
      </c>
      <c r="AP13">
        <v>-1.5849625007211601</v>
      </c>
      <c r="AQ13">
        <v>-1.5849625007211601</v>
      </c>
    </row>
    <row r="14" spans="1:43" x14ac:dyDescent="0.55000000000000004">
      <c r="A14">
        <v>5500</v>
      </c>
      <c r="B14">
        <v>1.5849625007211601</v>
      </c>
      <c r="C14">
        <v>1.5849625007211601</v>
      </c>
      <c r="E14">
        <v>4500</v>
      </c>
      <c r="F14">
        <v>-2.5849625007211601</v>
      </c>
      <c r="H14">
        <v>5000</v>
      </c>
      <c r="I14">
        <v>-6.5849625007211596</v>
      </c>
      <c r="K14">
        <v>4500</v>
      </c>
      <c r="L14">
        <v>-2.32192809488736</v>
      </c>
      <c r="N14">
        <v>5500</v>
      </c>
      <c r="O14">
        <v>-1.4594316186373</v>
      </c>
      <c r="P14">
        <v>-1.32192809488736</v>
      </c>
      <c r="R14">
        <v>4500</v>
      </c>
      <c r="S14">
        <v>-4.1292830169449699</v>
      </c>
      <c r="T14">
        <v>-4.1292830169449699</v>
      </c>
      <c r="V14">
        <v>4500</v>
      </c>
      <c r="W14">
        <v>-2</v>
      </c>
      <c r="X14">
        <v>-2</v>
      </c>
      <c r="Z14">
        <v>4500</v>
      </c>
      <c r="AA14">
        <v>-5.2854022188622496</v>
      </c>
      <c r="AB14">
        <v>-4.7369655941662101</v>
      </c>
      <c r="AD14">
        <v>4500</v>
      </c>
      <c r="AE14">
        <v>0.263034405833794</v>
      </c>
      <c r="AG14">
        <v>4500</v>
      </c>
      <c r="AH14">
        <v>-3.32192809488736</v>
      </c>
      <c r="AI14">
        <v>-3.32192809488736</v>
      </c>
      <c r="AK14">
        <v>4500</v>
      </c>
      <c r="AL14">
        <v>-0.80735492205760395</v>
      </c>
      <c r="AM14">
        <v>-0.736965594166206</v>
      </c>
      <c r="AO14">
        <v>4500</v>
      </c>
      <c r="AP14">
        <v>-1.5849625007211601</v>
      </c>
      <c r="AQ14">
        <v>-1.5849625007211601</v>
      </c>
    </row>
    <row r="15" spans="1:43" x14ac:dyDescent="0.55000000000000004">
      <c r="A15">
        <v>6000</v>
      </c>
      <c r="B15">
        <v>1.5849625007211601</v>
      </c>
      <c r="C15">
        <v>1.5849625007211601</v>
      </c>
      <c r="E15">
        <v>5000</v>
      </c>
      <c r="F15">
        <v>-2.5849625007211601</v>
      </c>
      <c r="H15">
        <v>5500</v>
      </c>
      <c r="I15">
        <v>-6.7142455176661198</v>
      </c>
      <c r="K15">
        <v>5000</v>
      </c>
      <c r="L15">
        <v>-2.32192809488736</v>
      </c>
      <c r="N15">
        <v>6000</v>
      </c>
      <c r="O15">
        <v>-1.4594316186373</v>
      </c>
      <c r="P15">
        <v>-1.32192809488736</v>
      </c>
      <c r="R15">
        <v>5000</v>
      </c>
      <c r="S15">
        <v>-6.2159373991991496</v>
      </c>
      <c r="T15">
        <v>-6.2159373991991496</v>
      </c>
      <c r="V15">
        <v>5000</v>
      </c>
      <c r="W15">
        <v>-2</v>
      </c>
      <c r="X15">
        <v>-2</v>
      </c>
      <c r="Z15">
        <v>5000</v>
      </c>
      <c r="AA15">
        <v>-5.3037807481771004</v>
      </c>
      <c r="AB15">
        <v>-4.8413022539809401</v>
      </c>
      <c r="AD15">
        <v>5000</v>
      </c>
      <c r="AE15">
        <v>0</v>
      </c>
      <c r="AG15">
        <v>5000</v>
      </c>
      <c r="AH15">
        <v>-3.32192809488736</v>
      </c>
      <c r="AI15">
        <v>-3.32192809488736</v>
      </c>
      <c r="AK15">
        <v>5000</v>
      </c>
      <c r="AL15">
        <v>-0.84799690655494997</v>
      </c>
      <c r="AM15">
        <v>0</v>
      </c>
      <c r="AO15">
        <v>5000</v>
      </c>
      <c r="AP15">
        <v>-2.1699250014423099</v>
      </c>
      <c r="AQ15">
        <v>-2.1699250014423099</v>
      </c>
    </row>
    <row r="16" spans="1:43" x14ac:dyDescent="0.55000000000000004">
      <c r="A16">
        <v>6500</v>
      </c>
      <c r="B16">
        <v>1</v>
      </c>
      <c r="C16">
        <v>1</v>
      </c>
      <c r="E16">
        <v>5500</v>
      </c>
      <c r="F16">
        <v>-2.8073549220576002</v>
      </c>
      <c r="H16">
        <v>6000</v>
      </c>
      <c r="I16">
        <v>-6.9307373375628902</v>
      </c>
      <c r="K16">
        <v>5500</v>
      </c>
      <c r="L16">
        <v>-2.32192809488736</v>
      </c>
      <c r="N16">
        <v>6500</v>
      </c>
      <c r="O16">
        <v>-1.4594316186373</v>
      </c>
      <c r="P16">
        <v>-1.32192809488736</v>
      </c>
      <c r="R16">
        <v>5500</v>
      </c>
      <c r="S16">
        <v>-6.4971865406327201</v>
      </c>
      <c r="T16">
        <v>-6.4971865406327201</v>
      </c>
      <c r="V16">
        <v>5500</v>
      </c>
      <c r="W16">
        <v>-2.1699250014423099</v>
      </c>
      <c r="X16">
        <v>-2.1699250014423099</v>
      </c>
      <c r="Z16">
        <v>5500</v>
      </c>
      <c r="AA16">
        <v>-5.0297473433940496</v>
      </c>
      <c r="AB16">
        <v>-4.9228321394775403</v>
      </c>
      <c r="AD16">
        <v>5500</v>
      </c>
      <c r="AE16">
        <v>-0.22239242133644799</v>
      </c>
      <c r="AG16">
        <v>5500</v>
      </c>
      <c r="AH16">
        <v>-3.32192809488736</v>
      </c>
      <c r="AI16">
        <v>-3.32192809488736</v>
      </c>
      <c r="AK16">
        <v>5500</v>
      </c>
      <c r="AL16">
        <v>-0.84799690655494997</v>
      </c>
      <c r="AM16">
        <v>0</v>
      </c>
      <c r="AO16">
        <v>5500</v>
      </c>
      <c r="AP16">
        <v>-1.7369655941662101</v>
      </c>
      <c r="AQ16">
        <v>-1.7369655941662101</v>
      </c>
    </row>
    <row r="17" spans="1:43" x14ac:dyDescent="0.55000000000000004">
      <c r="A17">
        <v>7500</v>
      </c>
      <c r="B17">
        <v>0.89308479608348801</v>
      </c>
      <c r="C17">
        <v>0.89308479608348801</v>
      </c>
      <c r="E17">
        <v>6000</v>
      </c>
      <c r="F17">
        <v>-2.8073549220576002</v>
      </c>
      <c r="H17">
        <v>6500</v>
      </c>
      <c r="I17">
        <v>-7.19967234483636</v>
      </c>
      <c r="K17">
        <v>6000</v>
      </c>
      <c r="L17">
        <v>-2.32192809488736</v>
      </c>
      <c r="N17">
        <v>7000</v>
      </c>
      <c r="O17">
        <v>-1.4594316186373</v>
      </c>
      <c r="P17">
        <v>-1.32192809488736</v>
      </c>
      <c r="R17">
        <v>6000</v>
      </c>
      <c r="S17">
        <v>-6.6048620581588597</v>
      </c>
      <c r="T17">
        <v>-6.6048620581588597</v>
      </c>
      <c r="V17">
        <v>6000</v>
      </c>
      <c r="W17">
        <v>-2.1699250014423099</v>
      </c>
      <c r="X17">
        <v>-2.1699250014423099</v>
      </c>
      <c r="Z17">
        <v>6000</v>
      </c>
      <c r="AA17">
        <v>-5.3098552625867903</v>
      </c>
      <c r="AB17">
        <v>-5.1565044856799904</v>
      </c>
      <c r="AD17">
        <v>6000</v>
      </c>
      <c r="AE17">
        <v>-0.41503749927884398</v>
      </c>
      <c r="AG17">
        <v>6000</v>
      </c>
      <c r="AH17">
        <v>-3.32192809488736</v>
      </c>
      <c r="AI17">
        <v>-3.32192809488736</v>
      </c>
      <c r="AK17">
        <v>6000</v>
      </c>
      <c r="AL17">
        <v>-0.736965594166206</v>
      </c>
      <c r="AM17">
        <v>0.263034405833794</v>
      </c>
      <c r="AO17">
        <v>6000</v>
      </c>
      <c r="AP17">
        <v>-1.7369655941662101</v>
      </c>
      <c r="AQ17">
        <v>-1.7369655941662101</v>
      </c>
    </row>
    <row r="18" spans="1:43" x14ac:dyDescent="0.55000000000000004">
      <c r="A18">
        <v>8000</v>
      </c>
      <c r="B18">
        <v>0.70043971814109196</v>
      </c>
      <c r="C18">
        <v>0.70043971814109196</v>
      </c>
      <c r="E18">
        <v>6500</v>
      </c>
      <c r="F18">
        <v>-2.1699250014423099</v>
      </c>
      <c r="H18">
        <v>7000</v>
      </c>
      <c r="I18">
        <v>-7.32192809488736</v>
      </c>
      <c r="K18">
        <v>6500</v>
      </c>
      <c r="L18">
        <v>-2.5849625007211601</v>
      </c>
      <c r="N18">
        <v>7500</v>
      </c>
      <c r="O18">
        <v>-1.4594316186373</v>
      </c>
      <c r="P18">
        <v>-1.32192809488736</v>
      </c>
      <c r="R18">
        <v>6500</v>
      </c>
      <c r="S18">
        <v>-6.7857249060860596</v>
      </c>
      <c r="T18">
        <v>-6.7857249060860596</v>
      </c>
      <c r="V18">
        <v>6500</v>
      </c>
      <c r="W18">
        <v>-2.32192809488736</v>
      </c>
      <c r="X18">
        <v>-2.32192809488736</v>
      </c>
      <c r="Z18">
        <v>6500</v>
      </c>
      <c r="AA18">
        <v>-5.3692338096657197</v>
      </c>
      <c r="AB18">
        <v>-4.9068905956085196</v>
      </c>
      <c r="AD18">
        <v>6500</v>
      </c>
      <c r="AE18">
        <v>-0.41503749927884398</v>
      </c>
      <c r="AG18">
        <v>6500</v>
      </c>
      <c r="AH18">
        <v>-3.4594316186373</v>
      </c>
      <c r="AI18">
        <v>-3.4594316186373</v>
      </c>
      <c r="AK18">
        <v>6500</v>
      </c>
      <c r="AL18">
        <v>-0.736965594166206</v>
      </c>
      <c r="AM18">
        <v>0.263034405833794</v>
      </c>
      <c r="AO18">
        <v>6500</v>
      </c>
      <c r="AP18">
        <v>-1.8744691179161399</v>
      </c>
      <c r="AQ18">
        <v>-1.8744691179161399</v>
      </c>
    </row>
    <row r="19" spans="1:43" x14ac:dyDescent="0.55000000000000004">
      <c r="A19">
        <v>8500</v>
      </c>
      <c r="B19">
        <v>0.70043971814109196</v>
      </c>
      <c r="C19">
        <v>0.70043971814109196</v>
      </c>
      <c r="E19">
        <v>7000</v>
      </c>
      <c r="F19">
        <v>-2.1699250014423099</v>
      </c>
      <c r="H19">
        <v>7500</v>
      </c>
      <c r="I19">
        <v>-7.5313814605163101</v>
      </c>
      <c r="K19">
        <v>7000</v>
      </c>
      <c r="L19">
        <v>-2</v>
      </c>
      <c r="N19">
        <v>8000</v>
      </c>
      <c r="O19">
        <v>-1.4594316186373</v>
      </c>
      <c r="P19">
        <v>-1.5849625007211601</v>
      </c>
      <c r="R19">
        <v>7000</v>
      </c>
      <c r="S19">
        <v>-6.9772799234999203</v>
      </c>
      <c r="T19">
        <v>-6.9772799234999203</v>
      </c>
      <c r="V19">
        <v>7000</v>
      </c>
      <c r="W19">
        <v>-2.32192809488736</v>
      </c>
      <c r="X19">
        <v>-2.32192809488736</v>
      </c>
      <c r="Z19">
        <v>7000</v>
      </c>
      <c r="AA19">
        <v>-5.38082178394093</v>
      </c>
      <c r="AB19">
        <v>-5.10852445677817</v>
      </c>
      <c r="AD19">
        <v>7000</v>
      </c>
      <c r="AE19">
        <v>-0.41503749927884398</v>
      </c>
      <c r="AG19">
        <v>7000</v>
      </c>
      <c r="AH19">
        <v>-5.0443941193584498</v>
      </c>
      <c r="AI19">
        <v>-5.0443941193584498</v>
      </c>
      <c r="AK19">
        <v>7000</v>
      </c>
      <c r="AL19">
        <v>-0.87446911791614101</v>
      </c>
      <c r="AM19">
        <v>0</v>
      </c>
      <c r="AO19">
        <v>7000</v>
      </c>
      <c r="AP19">
        <v>-1.8744691179161399</v>
      </c>
      <c r="AQ19">
        <v>-1.8744691179161399</v>
      </c>
    </row>
    <row r="20" spans="1:43" x14ac:dyDescent="0.55000000000000004">
      <c r="A20">
        <v>9000</v>
      </c>
      <c r="B20">
        <v>0.53051471669878003</v>
      </c>
      <c r="C20">
        <v>0.53051471669878003</v>
      </c>
      <c r="E20">
        <v>7500</v>
      </c>
      <c r="F20">
        <v>-1.5849625007211601</v>
      </c>
      <c r="H20">
        <v>8000</v>
      </c>
      <c r="I20">
        <v>-7.5924570372680797</v>
      </c>
      <c r="K20">
        <v>7500</v>
      </c>
      <c r="L20">
        <v>-2</v>
      </c>
      <c r="N20">
        <v>8500</v>
      </c>
      <c r="O20">
        <v>-1</v>
      </c>
      <c r="P20">
        <v>-1.5849625007211601</v>
      </c>
      <c r="R20">
        <v>7500</v>
      </c>
      <c r="S20">
        <v>-7.0624959257337601</v>
      </c>
      <c r="T20">
        <v>-7.0624959257337601</v>
      </c>
      <c r="V20">
        <v>7500</v>
      </c>
      <c r="W20">
        <v>-2.1154772174199401</v>
      </c>
      <c r="X20">
        <v>-2.1154772174199401</v>
      </c>
      <c r="Z20">
        <v>7500</v>
      </c>
      <c r="AA20">
        <v>-5.6342060197410104</v>
      </c>
      <c r="AB20">
        <v>-5.2946207488916297</v>
      </c>
      <c r="AD20">
        <v>7500</v>
      </c>
      <c r="AE20">
        <v>-0.41503749927884398</v>
      </c>
      <c r="AG20">
        <v>7500</v>
      </c>
      <c r="AH20">
        <v>-5.6438561897747199</v>
      </c>
      <c r="AI20">
        <v>-5.6438561897747199</v>
      </c>
      <c r="AK20">
        <v>7500</v>
      </c>
      <c r="AL20">
        <v>-0.87446911791614101</v>
      </c>
      <c r="AM20">
        <v>-0.19264507794239599</v>
      </c>
      <c r="AO20">
        <v>7500</v>
      </c>
      <c r="AP20">
        <v>-1.70043971814109</v>
      </c>
      <c r="AQ20">
        <v>-1.70043971814109</v>
      </c>
    </row>
    <row r="21" spans="1:43" x14ac:dyDescent="0.55000000000000004">
      <c r="A21">
        <v>9500</v>
      </c>
      <c r="B21">
        <v>0.53051471669878003</v>
      </c>
      <c r="C21">
        <v>0.53051471669878003</v>
      </c>
      <c r="E21">
        <v>8000</v>
      </c>
      <c r="F21">
        <v>-1.7369655941662101</v>
      </c>
      <c r="H21">
        <v>8500</v>
      </c>
      <c r="I21">
        <v>-7.8201789624151896</v>
      </c>
      <c r="K21">
        <v>8000</v>
      </c>
      <c r="L21">
        <v>-2.1699250014423099</v>
      </c>
      <c r="N21">
        <v>9000</v>
      </c>
      <c r="O21">
        <v>-1.1154772174199401</v>
      </c>
      <c r="P21">
        <v>-1.5849625007211601</v>
      </c>
      <c r="R21">
        <v>8000</v>
      </c>
      <c r="S21">
        <v>-7.0909945322205896</v>
      </c>
      <c r="T21">
        <v>-7.0909945322205896</v>
      </c>
      <c r="V21">
        <v>8000</v>
      </c>
      <c r="W21">
        <v>-2.1154772174199401</v>
      </c>
      <c r="X21">
        <v>-2.1154772174199401</v>
      </c>
      <c r="Z21">
        <v>8000</v>
      </c>
      <c r="AA21">
        <v>-5.8413022539809401</v>
      </c>
      <c r="AB21">
        <v>-5.3575520046180802</v>
      </c>
      <c r="AD21">
        <v>8000</v>
      </c>
      <c r="AE21">
        <v>-0.58496250072115596</v>
      </c>
      <c r="AG21">
        <v>8000</v>
      </c>
      <c r="AH21">
        <v>-5.9307373375628902</v>
      </c>
      <c r="AI21">
        <v>-5.9307373375628902</v>
      </c>
      <c r="AK21">
        <v>8000</v>
      </c>
      <c r="AL21">
        <v>-0.87446911791614101</v>
      </c>
      <c r="AM21">
        <v>0</v>
      </c>
      <c r="AO21">
        <v>8000</v>
      </c>
      <c r="AP21">
        <v>-1.37851162325373</v>
      </c>
      <c r="AQ21">
        <v>-1.37851162325373</v>
      </c>
    </row>
    <row r="22" spans="1:43" x14ac:dyDescent="0.55000000000000004">
      <c r="A22">
        <v>10000</v>
      </c>
      <c r="B22">
        <v>0.53051471669878003</v>
      </c>
      <c r="C22">
        <v>0.53051471669878003</v>
      </c>
      <c r="E22">
        <v>8500</v>
      </c>
      <c r="F22">
        <v>-1.7369655941662101</v>
      </c>
      <c r="H22">
        <v>9000</v>
      </c>
      <c r="I22">
        <v>-7.8826430493618398</v>
      </c>
      <c r="K22">
        <v>8500</v>
      </c>
      <c r="L22">
        <v>-2.32192809488736</v>
      </c>
      <c r="N22">
        <v>9500</v>
      </c>
      <c r="O22">
        <v>-1.1154772174199401</v>
      </c>
      <c r="P22">
        <v>-1.5849625007211601</v>
      </c>
      <c r="R22">
        <v>8500</v>
      </c>
      <c r="S22">
        <v>-6.9188632372745902</v>
      </c>
      <c r="T22">
        <v>-6.9188632372745902</v>
      </c>
      <c r="V22">
        <v>8500</v>
      </c>
      <c r="W22">
        <v>-1.70043971814109</v>
      </c>
      <c r="X22">
        <v>-1.70043971814109</v>
      </c>
      <c r="Z22">
        <v>8500</v>
      </c>
      <c r="AA22">
        <v>-5.9619319591664803</v>
      </c>
      <c r="AB22">
        <v>-5.4093909361376999</v>
      </c>
      <c r="AD22">
        <v>8500</v>
      </c>
      <c r="AE22">
        <v>-0.58496250072115596</v>
      </c>
      <c r="AG22">
        <v>8500</v>
      </c>
      <c r="AH22">
        <v>-6.19967234483636</v>
      </c>
      <c r="AI22">
        <v>-6.19967234483636</v>
      </c>
      <c r="AK22">
        <v>8500</v>
      </c>
      <c r="AL22">
        <v>-1</v>
      </c>
      <c r="AM22">
        <v>0</v>
      </c>
      <c r="AO22">
        <v>8500</v>
      </c>
      <c r="AP22">
        <v>-1.37851162325373</v>
      </c>
      <c r="AQ22">
        <v>-1.37851162325373</v>
      </c>
    </row>
    <row r="23" spans="1:43" x14ac:dyDescent="0.55000000000000004">
      <c r="A23">
        <v>10500</v>
      </c>
      <c r="B23">
        <v>0.53051471669878003</v>
      </c>
      <c r="C23">
        <v>0.53051471669878003</v>
      </c>
      <c r="E23">
        <v>9000</v>
      </c>
      <c r="F23">
        <v>-1.4594316186373</v>
      </c>
      <c r="H23">
        <v>9500</v>
      </c>
      <c r="I23">
        <v>-7.8948177633079402</v>
      </c>
      <c r="K23">
        <v>9000</v>
      </c>
      <c r="L23">
        <v>-2.4594316186373</v>
      </c>
      <c r="N23">
        <v>10000</v>
      </c>
      <c r="O23">
        <v>-1.1154772174199401</v>
      </c>
      <c r="P23">
        <v>-1.70043971814109</v>
      </c>
      <c r="R23">
        <v>9000</v>
      </c>
      <c r="S23">
        <v>-6.9971794809376204</v>
      </c>
      <c r="T23">
        <v>-6.9971794809376204</v>
      </c>
      <c r="V23">
        <v>9000</v>
      </c>
      <c r="W23">
        <v>-1.90689059560852</v>
      </c>
      <c r="X23">
        <v>-1.90689059560852</v>
      </c>
      <c r="Z23">
        <v>9000</v>
      </c>
      <c r="AA23">
        <v>-5.9619319591664803</v>
      </c>
      <c r="AB23">
        <v>-5.2854022188622496</v>
      </c>
      <c r="AD23">
        <v>9000</v>
      </c>
      <c r="AE23">
        <v>-0.736965594166206</v>
      </c>
      <c r="AG23">
        <v>9000</v>
      </c>
      <c r="AH23">
        <v>-6.2573878426926504</v>
      </c>
      <c r="AI23">
        <v>-6.2573878426926504</v>
      </c>
      <c r="AK23">
        <v>9000</v>
      </c>
      <c r="AL23">
        <v>-1</v>
      </c>
      <c r="AM23">
        <v>0.58496250072115596</v>
      </c>
      <c r="AO23">
        <v>9000</v>
      </c>
      <c r="AP23">
        <v>-1.48542682717024</v>
      </c>
      <c r="AQ23">
        <v>-1.48542682717024</v>
      </c>
    </row>
    <row r="24" spans="1:43" x14ac:dyDescent="0.55000000000000004">
      <c r="A24">
        <v>11000</v>
      </c>
      <c r="B24">
        <v>0.37851162325373</v>
      </c>
      <c r="C24">
        <v>0.37851162325373</v>
      </c>
      <c r="E24">
        <v>9500</v>
      </c>
      <c r="F24">
        <v>-1.4594316186373</v>
      </c>
      <c r="H24">
        <v>10000</v>
      </c>
      <c r="I24">
        <v>-7.9886846867721699</v>
      </c>
      <c r="K24">
        <v>9500</v>
      </c>
      <c r="L24">
        <v>-1.8744691179161399</v>
      </c>
      <c r="N24">
        <v>10500</v>
      </c>
      <c r="O24">
        <v>-1.1154772174199401</v>
      </c>
      <c r="P24">
        <v>-1.8073549220576</v>
      </c>
      <c r="R24">
        <v>9500</v>
      </c>
      <c r="S24">
        <v>-7.09539702279256</v>
      </c>
      <c r="T24">
        <v>-7.09539702279256</v>
      </c>
      <c r="V24">
        <v>9500</v>
      </c>
      <c r="W24">
        <v>-1.67807190511264</v>
      </c>
      <c r="X24">
        <v>-1.67807190511264</v>
      </c>
      <c r="Z24">
        <v>9500</v>
      </c>
      <c r="AA24">
        <v>-5.9924663273145899</v>
      </c>
      <c r="AB24">
        <v>-5.5789387130933896</v>
      </c>
      <c r="AD24">
        <v>9500</v>
      </c>
      <c r="AE24">
        <v>-0.87446911791614101</v>
      </c>
      <c r="AG24">
        <v>9500</v>
      </c>
      <c r="AH24">
        <v>-6.2946207488916297</v>
      </c>
      <c r="AI24">
        <v>-6.2946207488916297</v>
      </c>
      <c r="AK24">
        <v>9500</v>
      </c>
      <c r="AL24">
        <v>-0.89308479608348801</v>
      </c>
      <c r="AM24">
        <v>0.70043971814109196</v>
      </c>
      <c r="AO24">
        <v>9500</v>
      </c>
      <c r="AP24">
        <v>-1</v>
      </c>
      <c r="AQ24">
        <v>-1</v>
      </c>
    </row>
    <row r="25" spans="1:43" x14ac:dyDescent="0.55000000000000004">
      <c r="A25">
        <v>11500</v>
      </c>
      <c r="B25">
        <v>0.24100809950379501</v>
      </c>
      <c r="C25">
        <v>0.24100809950379501</v>
      </c>
      <c r="E25">
        <v>10000</v>
      </c>
      <c r="F25">
        <v>-1.5849625007211601</v>
      </c>
      <c r="H25">
        <v>10500</v>
      </c>
      <c r="I25">
        <v>-8.1996723448363706</v>
      </c>
      <c r="K25">
        <v>10000</v>
      </c>
      <c r="L25">
        <v>-2.1154772174199401</v>
      </c>
      <c r="N25">
        <v>11000</v>
      </c>
      <c r="O25">
        <v>-0.89308479608348801</v>
      </c>
      <c r="P25">
        <v>-1.5849625007211601</v>
      </c>
      <c r="R25">
        <v>10000</v>
      </c>
      <c r="S25">
        <v>-7.1344263202209302</v>
      </c>
      <c r="T25">
        <v>-7.1344263202209302</v>
      </c>
      <c r="V25">
        <v>10000</v>
      </c>
      <c r="W25">
        <v>-1.67807190511264</v>
      </c>
      <c r="X25">
        <v>-1.67807190511264</v>
      </c>
      <c r="Z25">
        <v>10000</v>
      </c>
      <c r="AA25">
        <v>-6.0588936890535701</v>
      </c>
      <c r="AB25">
        <v>-5.6892991605358896</v>
      </c>
      <c r="AD25">
        <v>10000</v>
      </c>
      <c r="AE25">
        <v>-0.45943161863729698</v>
      </c>
      <c r="AG25">
        <v>10000</v>
      </c>
      <c r="AH25">
        <v>-6.5774288280357496</v>
      </c>
      <c r="AI25">
        <v>-6.5774288280357496</v>
      </c>
      <c r="AK25">
        <v>10000</v>
      </c>
      <c r="AL25">
        <v>-0.89308479608348801</v>
      </c>
      <c r="AM25">
        <v>0.70043971814109196</v>
      </c>
      <c r="AO25">
        <v>10000</v>
      </c>
      <c r="AP25">
        <v>-1</v>
      </c>
      <c r="AQ25">
        <v>-1</v>
      </c>
    </row>
    <row r="26" spans="1:43" x14ac:dyDescent="0.55000000000000004">
      <c r="A26">
        <v>12000</v>
      </c>
      <c r="B26">
        <v>0.34792330342030697</v>
      </c>
      <c r="C26">
        <v>0.34792330342030697</v>
      </c>
      <c r="E26">
        <v>10500</v>
      </c>
      <c r="F26">
        <v>-1.5849625007211601</v>
      </c>
      <c r="H26">
        <v>11000</v>
      </c>
      <c r="I26">
        <v>-8.2431739834729498</v>
      </c>
      <c r="K26">
        <v>10500</v>
      </c>
      <c r="L26">
        <v>-2.1154772174199401</v>
      </c>
      <c r="N26">
        <v>11500</v>
      </c>
      <c r="O26">
        <v>-1.0995356735509101</v>
      </c>
      <c r="P26">
        <v>-1.32192809488736</v>
      </c>
      <c r="R26">
        <v>10500</v>
      </c>
      <c r="S26">
        <v>-7.4115109880120702</v>
      </c>
      <c r="T26">
        <v>-7.4115109880120702</v>
      </c>
      <c r="V26">
        <v>10500</v>
      </c>
      <c r="W26">
        <v>-1.76553474636298</v>
      </c>
      <c r="X26">
        <v>-1.76553474636298</v>
      </c>
      <c r="Z26">
        <v>10500</v>
      </c>
      <c r="AA26">
        <v>-6.36340473086352</v>
      </c>
      <c r="AB26">
        <v>-5.76553474636298</v>
      </c>
      <c r="AD26">
        <v>10500</v>
      </c>
      <c r="AE26">
        <v>-0.45943161863729698</v>
      </c>
      <c r="AG26">
        <v>10500</v>
      </c>
      <c r="AH26">
        <v>-6.8137811912170401</v>
      </c>
      <c r="AI26">
        <v>-6.8137811912170401</v>
      </c>
      <c r="AK26">
        <v>10500</v>
      </c>
      <c r="AL26">
        <v>-1</v>
      </c>
      <c r="AM26">
        <v>0.70043971814109196</v>
      </c>
      <c r="AO26">
        <v>10500</v>
      </c>
      <c r="AP26">
        <v>-1</v>
      </c>
      <c r="AQ26">
        <v>-1</v>
      </c>
    </row>
    <row r="27" spans="1:43" x14ac:dyDescent="0.55000000000000004">
      <c r="A27">
        <v>12500</v>
      </c>
      <c r="B27">
        <v>0.22239242133644799</v>
      </c>
      <c r="C27">
        <v>0.22239242133644799</v>
      </c>
      <c r="E27">
        <v>11000</v>
      </c>
      <c r="F27">
        <v>-1.5849625007211601</v>
      </c>
      <c r="H27">
        <v>11500</v>
      </c>
      <c r="I27">
        <v>-8.3442959079158197</v>
      </c>
      <c r="K27">
        <v>11000</v>
      </c>
      <c r="L27">
        <v>-2.1154772174199401</v>
      </c>
      <c r="N27">
        <v>12000</v>
      </c>
      <c r="O27">
        <v>-1.1926450779424</v>
      </c>
      <c r="P27">
        <v>-1.4150374992788399</v>
      </c>
      <c r="R27">
        <v>11000</v>
      </c>
      <c r="S27">
        <v>-7.5255208090950703</v>
      </c>
      <c r="T27">
        <v>-7.5255208090950703</v>
      </c>
      <c r="V27">
        <v>11000</v>
      </c>
      <c r="W27">
        <v>-1.76553474636298</v>
      </c>
      <c r="X27">
        <v>-1.76553474636298</v>
      </c>
      <c r="Z27">
        <v>11000</v>
      </c>
      <c r="AA27">
        <v>-6.3692338096657197</v>
      </c>
      <c r="AB27">
        <v>-5.8073549220576002</v>
      </c>
      <c r="AD27">
        <v>11000</v>
      </c>
      <c r="AE27">
        <v>-0.41503749927884398</v>
      </c>
      <c r="AG27">
        <v>11000</v>
      </c>
      <c r="AH27">
        <v>-6.9657842846620897</v>
      </c>
      <c r="AI27">
        <v>-6.9657842846620897</v>
      </c>
      <c r="AK27">
        <v>11000</v>
      </c>
      <c r="AL27">
        <v>-1</v>
      </c>
      <c r="AM27">
        <v>0.70043971814109196</v>
      </c>
      <c r="AO27">
        <v>11000</v>
      </c>
      <c r="AP27">
        <v>-1</v>
      </c>
      <c r="AQ27">
        <v>-1</v>
      </c>
    </row>
    <row r="28" spans="1:43" x14ac:dyDescent="0.55000000000000004">
      <c r="A28">
        <v>13000</v>
      </c>
      <c r="B28">
        <v>0.10691520391651201</v>
      </c>
      <c r="C28">
        <v>0.10691520391651201</v>
      </c>
      <c r="E28">
        <v>11500</v>
      </c>
      <c r="F28">
        <v>-1.1154772174199401</v>
      </c>
      <c r="H28">
        <v>12000</v>
      </c>
      <c r="I28">
        <v>-8.4346282276367308</v>
      </c>
      <c r="K28">
        <v>11500</v>
      </c>
      <c r="L28">
        <v>-2.2223924213364499</v>
      </c>
      <c r="N28">
        <v>12500</v>
      </c>
      <c r="O28">
        <v>-1.1926450779424</v>
      </c>
      <c r="P28">
        <v>-1.4150374992788399</v>
      </c>
      <c r="R28">
        <v>11500</v>
      </c>
      <c r="S28">
        <v>-7.56795607541547</v>
      </c>
      <c r="T28">
        <v>-7.56795607541547</v>
      </c>
      <c r="V28">
        <v>11500</v>
      </c>
      <c r="W28">
        <v>-1.76553474636298</v>
      </c>
      <c r="X28">
        <v>-1.76553474636298</v>
      </c>
      <c r="Z28">
        <v>11500</v>
      </c>
      <c r="AA28">
        <v>-6.3750394313469201</v>
      </c>
      <c r="AB28">
        <v>-5.8124982253335604</v>
      </c>
      <c r="AD28">
        <v>11500</v>
      </c>
      <c r="AE28">
        <v>-0.53051471669878003</v>
      </c>
      <c r="AG28">
        <v>11500</v>
      </c>
      <c r="AH28">
        <v>-6.9829935746943104</v>
      </c>
      <c r="AI28">
        <v>-6.9829935746943104</v>
      </c>
      <c r="AK28">
        <v>11500</v>
      </c>
      <c r="AL28">
        <v>-1</v>
      </c>
      <c r="AM28">
        <v>0.70043971814109196</v>
      </c>
      <c r="AO28">
        <v>11500</v>
      </c>
      <c r="AP28">
        <v>-1.0995356735509101</v>
      </c>
      <c r="AQ28">
        <v>-0.90689059560851903</v>
      </c>
    </row>
    <row r="29" spans="1:43" x14ac:dyDescent="0.55000000000000004">
      <c r="A29">
        <v>13500</v>
      </c>
      <c r="B29">
        <v>9.9535673550914402E-2</v>
      </c>
      <c r="C29">
        <v>9.9535673550914402E-2</v>
      </c>
      <c r="E29">
        <v>12000</v>
      </c>
      <c r="F29">
        <v>-1.1154772174199401</v>
      </c>
      <c r="H29">
        <v>12500</v>
      </c>
      <c r="I29">
        <v>-8.6110247973073495</v>
      </c>
      <c r="K29">
        <v>12000</v>
      </c>
      <c r="L29">
        <v>-2.2223924213364499</v>
      </c>
      <c r="N29">
        <v>13000</v>
      </c>
      <c r="O29">
        <v>-1.28010791919274</v>
      </c>
      <c r="P29">
        <v>-1.4150374992788399</v>
      </c>
      <c r="R29">
        <v>12000</v>
      </c>
      <c r="S29">
        <v>-7.5887146355822601</v>
      </c>
      <c r="T29">
        <v>-7.5887146355822601</v>
      </c>
      <c r="V29">
        <v>12000</v>
      </c>
      <c r="W29">
        <v>-1.9259994185562199</v>
      </c>
      <c r="X29">
        <v>-1.9259994185562199</v>
      </c>
      <c r="Z29">
        <v>12000</v>
      </c>
      <c r="AA29">
        <v>-6.5077946401986999</v>
      </c>
      <c r="AB29">
        <v>-5.83794324189103</v>
      </c>
      <c r="AD29">
        <v>12000</v>
      </c>
      <c r="AE29">
        <v>-0.53051471669878003</v>
      </c>
      <c r="AG29">
        <v>12000</v>
      </c>
      <c r="AH29">
        <v>-6.9886846867721699</v>
      </c>
      <c r="AI29">
        <v>-6.9886846867721699</v>
      </c>
      <c r="AK29">
        <v>12000</v>
      </c>
      <c r="AL29">
        <v>-0.90689059560851903</v>
      </c>
      <c r="AM29">
        <v>0.70043971814109196</v>
      </c>
      <c r="AO29">
        <v>12000</v>
      </c>
      <c r="AP29">
        <v>-1</v>
      </c>
      <c r="AQ29">
        <v>-1</v>
      </c>
    </row>
    <row r="30" spans="1:43" x14ac:dyDescent="0.55000000000000004">
      <c r="A30">
        <v>14000</v>
      </c>
      <c r="B30">
        <v>0.19264507794239599</v>
      </c>
      <c r="C30">
        <v>0.19264507794239599</v>
      </c>
      <c r="E30">
        <v>12500</v>
      </c>
      <c r="F30">
        <v>-1.1154772174199401</v>
      </c>
      <c r="H30">
        <v>13000</v>
      </c>
      <c r="I30">
        <v>-8.6510516911789299</v>
      </c>
      <c r="K30">
        <v>12500</v>
      </c>
      <c r="L30">
        <v>-1.8073549220576</v>
      </c>
      <c r="N30">
        <v>13500</v>
      </c>
      <c r="O30">
        <v>-1.28010791919274</v>
      </c>
      <c r="P30">
        <v>-1.4150374992788399</v>
      </c>
      <c r="R30">
        <v>12500</v>
      </c>
      <c r="S30">
        <v>-7.3819754785573002</v>
      </c>
      <c r="T30">
        <v>-7.3819754785573002</v>
      </c>
      <c r="V30">
        <v>12500</v>
      </c>
      <c r="W30">
        <v>-1.9259994185562199</v>
      </c>
      <c r="X30">
        <v>-1.9259994185562199</v>
      </c>
      <c r="Z30">
        <v>12500</v>
      </c>
      <c r="AA30">
        <v>-6.5899631817795203</v>
      </c>
      <c r="AB30">
        <v>-5.9864109352520396</v>
      </c>
      <c r="AD30">
        <v>12500</v>
      </c>
      <c r="AE30">
        <v>-0.37851162325373</v>
      </c>
      <c r="AG30">
        <v>12500</v>
      </c>
      <c r="AH30">
        <v>-7.1548181090521004</v>
      </c>
      <c r="AI30">
        <v>-7.1548181090521004</v>
      </c>
      <c r="AK30">
        <v>12500</v>
      </c>
      <c r="AL30">
        <v>-0.84799690655494997</v>
      </c>
      <c r="AM30">
        <v>0.80735492205760395</v>
      </c>
      <c r="AO30">
        <v>12500</v>
      </c>
      <c r="AP30">
        <v>-1.1699250014423099</v>
      </c>
      <c r="AQ30">
        <v>-1</v>
      </c>
    </row>
    <row r="31" spans="1:43" x14ac:dyDescent="0.55000000000000004">
      <c r="A31">
        <v>14500</v>
      </c>
      <c r="B31">
        <v>0.18057224564182101</v>
      </c>
      <c r="C31">
        <v>0.18057224564182101</v>
      </c>
      <c r="E31">
        <v>13000</v>
      </c>
      <c r="F31">
        <v>-1.1154772174199401</v>
      </c>
      <c r="H31">
        <v>13500</v>
      </c>
      <c r="I31">
        <v>-8.7380922596204904</v>
      </c>
      <c r="K31">
        <v>13000</v>
      </c>
      <c r="L31">
        <v>-1.8073549220576</v>
      </c>
      <c r="N31">
        <v>14000</v>
      </c>
      <c r="O31">
        <v>-1.36257007938471</v>
      </c>
      <c r="P31">
        <v>-1.4150374992788399</v>
      </c>
      <c r="R31">
        <v>13000</v>
      </c>
      <c r="S31">
        <v>-7.3940338953677802</v>
      </c>
      <c r="T31">
        <v>-7.3940338953677802</v>
      </c>
      <c r="V31">
        <v>13000</v>
      </c>
      <c r="W31">
        <v>-2.13750352374994</v>
      </c>
      <c r="X31">
        <v>-2.13750352374994</v>
      </c>
      <c r="Z31">
        <v>13000</v>
      </c>
      <c r="AA31">
        <v>-6.6048620581588597</v>
      </c>
      <c r="AB31">
        <v>-6.1779177921958404</v>
      </c>
      <c r="AD31">
        <v>13000</v>
      </c>
      <c r="AE31">
        <v>-0.48542682717024199</v>
      </c>
      <c r="AG31">
        <v>13000</v>
      </c>
      <c r="AH31">
        <v>-7.3880172853451302</v>
      </c>
      <c r="AI31">
        <v>-7.3880172853451302</v>
      </c>
      <c r="AK31">
        <v>13000</v>
      </c>
      <c r="AL31">
        <v>-0.84799690655494997</v>
      </c>
      <c r="AM31">
        <v>0.80735492205760395</v>
      </c>
      <c r="AO31">
        <v>13000</v>
      </c>
      <c r="AP31">
        <v>-1.1699250014423099</v>
      </c>
      <c r="AQ31">
        <v>-1</v>
      </c>
    </row>
    <row r="32" spans="1:43" x14ac:dyDescent="0.55000000000000004">
      <c r="A32">
        <v>15000</v>
      </c>
      <c r="B32">
        <v>0.18057224564182101</v>
      </c>
      <c r="C32">
        <v>0.18057224564182101</v>
      </c>
      <c r="E32">
        <v>13500</v>
      </c>
      <c r="F32">
        <v>-1.2223924213364501</v>
      </c>
      <c r="H32">
        <v>14000</v>
      </c>
      <c r="I32">
        <v>-8.7813597135246599</v>
      </c>
      <c r="K32">
        <v>13500</v>
      </c>
      <c r="L32">
        <v>-1.8073549220576</v>
      </c>
      <c r="N32">
        <v>14500</v>
      </c>
      <c r="O32">
        <v>-1.36257007938471</v>
      </c>
      <c r="P32">
        <v>-1.4150374992788399</v>
      </c>
      <c r="R32">
        <v>13500</v>
      </c>
      <c r="S32">
        <v>-7.4379600883344699</v>
      </c>
      <c r="T32">
        <v>-7.4379600883344699</v>
      </c>
      <c r="V32">
        <v>13500</v>
      </c>
      <c r="W32">
        <v>-2.20163386116965</v>
      </c>
      <c r="X32">
        <v>-2.20163386116965</v>
      </c>
      <c r="Z32">
        <v>13500</v>
      </c>
      <c r="AA32">
        <v>-6.6958082694094498</v>
      </c>
      <c r="AB32">
        <v>-6.1818976431083899</v>
      </c>
      <c r="AD32">
        <v>13500</v>
      </c>
      <c r="AE32">
        <v>-0.48542682717024199</v>
      </c>
      <c r="AG32">
        <v>13500</v>
      </c>
      <c r="AH32">
        <v>-7.3923174227787598</v>
      </c>
      <c r="AI32">
        <v>-7.3923174227787598</v>
      </c>
      <c r="AK32">
        <v>13500</v>
      </c>
      <c r="AL32">
        <v>-0.84799690655494997</v>
      </c>
      <c r="AM32">
        <v>0.90689059560851804</v>
      </c>
      <c r="AO32">
        <v>13500</v>
      </c>
      <c r="AP32">
        <v>-1.1699250014423099</v>
      </c>
      <c r="AQ32">
        <v>-1</v>
      </c>
    </row>
    <row r="33" spans="1:43" x14ac:dyDescent="0.55000000000000004">
      <c r="A33">
        <v>15500</v>
      </c>
      <c r="B33">
        <v>0.263034405833794</v>
      </c>
      <c r="C33">
        <v>0.263034405833794</v>
      </c>
      <c r="E33">
        <v>14000</v>
      </c>
      <c r="F33">
        <v>-1.2223924213364501</v>
      </c>
      <c r="H33">
        <v>14500</v>
      </c>
      <c r="I33">
        <v>-8.9336906549522297</v>
      </c>
      <c r="K33">
        <v>14000</v>
      </c>
      <c r="L33">
        <v>-1.67807190511264</v>
      </c>
      <c r="N33">
        <v>15000</v>
      </c>
      <c r="O33">
        <v>-1.36257007938471</v>
      </c>
      <c r="P33">
        <v>-1.4150374992788399</v>
      </c>
      <c r="R33">
        <v>14000</v>
      </c>
      <c r="S33">
        <v>-7.5251292512039702</v>
      </c>
      <c r="T33">
        <v>-7.5251292512039702</v>
      </c>
      <c r="V33">
        <v>14000</v>
      </c>
      <c r="W33">
        <v>-2.20163386116965</v>
      </c>
      <c r="X33">
        <v>-2.20163386116965</v>
      </c>
      <c r="Z33">
        <v>14000</v>
      </c>
      <c r="AA33">
        <v>-6.8662486111111702</v>
      </c>
      <c r="AB33">
        <v>-6.32192809488736</v>
      </c>
      <c r="AD33">
        <v>14000</v>
      </c>
      <c r="AE33">
        <v>-0.34792330342030697</v>
      </c>
      <c r="AG33">
        <v>14000</v>
      </c>
      <c r="AH33">
        <v>-7.4051414631363404</v>
      </c>
      <c r="AI33">
        <v>-7.4051414631363404</v>
      </c>
      <c r="AK33">
        <v>14000</v>
      </c>
      <c r="AL33">
        <v>-0.84799690655494997</v>
      </c>
      <c r="AM33">
        <v>0.90689059560851804</v>
      </c>
      <c r="AO33">
        <v>14000</v>
      </c>
      <c r="AP33">
        <v>-1.1699250014423099</v>
      </c>
      <c r="AQ33">
        <v>-1</v>
      </c>
    </row>
    <row r="34" spans="1:43" x14ac:dyDescent="0.55000000000000004">
      <c r="A34">
        <v>16000</v>
      </c>
      <c r="B34">
        <v>0.32192809488736202</v>
      </c>
      <c r="C34">
        <v>0.32192809488736202</v>
      </c>
      <c r="E34">
        <v>14500</v>
      </c>
      <c r="F34">
        <v>-1.2223924213364501</v>
      </c>
      <c r="H34">
        <v>15000</v>
      </c>
      <c r="I34">
        <v>-8.9571020415622904</v>
      </c>
      <c r="K34">
        <v>14500</v>
      </c>
      <c r="L34">
        <v>-1.67807190511264</v>
      </c>
      <c r="N34">
        <v>15500</v>
      </c>
      <c r="O34">
        <v>-1.4405725913859799</v>
      </c>
      <c r="P34">
        <v>-1.4150374992788399</v>
      </c>
      <c r="R34">
        <v>14500</v>
      </c>
      <c r="S34">
        <v>-7.5360529002402101</v>
      </c>
      <c r="T34">
        <v>-7.5360529002402101</v>
      </c>
      <c r="V34">
        <v>14500</v>
      </c>
      <c r="W34">
        <v>-2.20163386116965</v>
      </c>
      <c r="X34">
        <v>-2.20163386116965</v>
      </c>
      <c r="Z34">
        <v>14500</v>
      </c>
      <c r="AA34">
        <v>-6.8785618725500202</v>
      </c>
      <c r="AB34">
        <v>-6.4229057426121798</v>
      </c>
      <c r="AD34">
        <v>14500</v>
      </c>
      <c r="AE34">
        <v>-0.54056838136270302</v>
      </c>
      <c r="AG34">
        <v>14500</v>
      </c>
      <c r="AH34">
        <v>-7.4635243732711798</v>
      </c>
      <c r="AI34">
        <v>-7.4635243732711798</v>
      </c>
      <c r="AK34">
        <v>14500</v>
      </c>
      <c r="AL34">
        <v>-1</v>
      </c>
      <c r="AM34">
        <v>0.90689059560851804</v>
      </c>
      <c r="AO34">
        <v>14500</v>
      </c>
      <c r="AP34">
        <v>-1</v>
      </c>
      <c r="AQ34">
        <v>-1</v>
      </c>
    </row>
    <row r="35" spans="1:43" x14ac:dyDescent="0.55000000000000004">
      <c r="A35">
        <v>16500</v>
      </c>
      <c r="B35">
        <v>0.32192809488736202</v>
      </c>
      <c r="C35">
        <v>0.32192809488736202</v>
      </c>
      <c r="E35">
        <v>15000</v>
      </c>
      <c r="F35">
        <v>-1.2223924213364501</v>
      </c>
      <c r="H35">
        <v>15500</v>
      </c>
      <c r="I35">
        <v>-8.9829935746943104</v>
      </c>
      <c r="K35">
        <v>15000</v>
      </c>
      <c r="L35">
        <v>-1.76553474636298</v>
      </c>
      <c r="N35">
        <v>16000</v>
      </c>
      <c r="O35">
        <v>-1.4405725913859799</v>
      </c>
      <c r="P35">
        <v>-1.4150374992788399</v>
      </c>
      <c r="R35">
        <v>15000</v>
      </c>
      <c r="S35">
        <v>-7.5360529002402101</v>
      </c>
      <c r="T35">
        <v>-7.5360529002402101</v>
      </c>
      <c r="V35">
        <v>15000</v>
      </c>
      <c r="W35">
        <v>-2.20163386116965</v>
      </c>
      <c r="X35">
        <v>-2.20163386116965</v>
      </c>
      <c r="Z35">
        <v>15000</v>
      </c>
      <c r="AA35">
        <v>-6.8867127136708897</v>
      </c>
      <c r="AB35">
        <v>-6.5235619560570104</v>
      </c>
      <c r="AD35">
        <v>15000</v>
      </c>
      <c r="AE35">
        <v>-0.54056838136270302</v>
      </c>
      <c r="AG35">
        <v>15500</v>
      </c>
      <c r="AH35">
        <v>-7.5391588111080301</v>
      </c>
      <c r="AI35">
        <v>-7.5391588111080301</v>
      </c>
      <c r="AK35">
        <v>15000</v>
      </c>
      <c r="AL35">
        <v>-1.20163386116965</v>
      </c>
      <c r="AM35">
        <v>0.90689059560851804</v>
      </c>
      <c r="AO35">
        <v>15000</v>
      </c>
      <c r="AP35">
        <v>-0.84799690655494997</v>
      </c>
      <c r="AQ35">
        <v>-1</v>
      </c>
    </row>
    <row r="36" spans="1:43" x14ac:dyDescent="0.55000000000000004">
      <c r="A36">
        <v>17000</v>
      </c>
      <c r="B36">
        <v>0.32192809488736202</v>
      </c>
      <c r="C36">
        <v>0.32192809488736202</v>
      </c>
      <c r="E36">
        <v>15500</v>
      </c>
      <c r="F36">
        <v>-1.2223924213364501</v>
      </c>
      <c r="H36">
        <v>16000</v>
      </c>
      <c r="I36">
        <v>-8.0168082876865494</v>
      </c>
      <c r="K36">
        <v>15500</v>
      </c>
      <c r="L36">
        <v>-1.84799690655495</v>
      </c>
      <c r="N36">
        <v>16500</v>
      </c>
      <c r="O36">
        <v>-1.4405725913859799</v>
      </c>
      <c r="P36">
        <v>-1.4150374992788399</v>
      </c>
      <c r="R36">
        <v>15500</v>
      </c>
      <c r="S36">
        <v>-7.3249305830488902</v>
      </c>
      <c r="T36">
        <v>-7.3249305830488902</v>
      </c>
      <c r="V36">
        <v>15500</v>
      </c>
      <c r="W36">
        <v>-2.20163386116965</v>
      </c>
      <c r="X36">
        <v>-2.20163386116965</v>
      </c>
      <c r="Z36">
        <v>15500</v>
      </c>
      <c r="AA36">
        <v>-7</v>
      </c>
      <c r="AB36">
        <v>-6.5235619560570104</v>
      </c>
      <c r="AD36">
        <v>15500</v>
      </c>
      <c r="AE36">
        <v>-0.54056838136270302</v>
      </c>
      <c r="AG36">
        <v>16000</v>
      </c>
      <c r="AH36">
        <v>-7.5507467853832404</v>
      </c>
      <c r="AI36">
        <v>-7.5507467853832404</v>
      </c>
      <c r="AK36">
        <v>15500</v>
      </c>
      <c r="AL36">
        <v>-1.20163386116965</v>
      </c>
      <c r="AM36">
        <v>0.90689059560851804</v>
      </c>
      <c r="AO36">
        <v>15500</v>
      </c>
      <c r="AP36">
        <v>-0.84799690655494997</v>
      </c>
      <c r="AQ36">
        <v>-1</v>
      </c>
    </row>
    <row r="37" spans="1:43" x14ac:dyDescent="0.55000000000000004">
      <c r="A37">
        <v>17500</v>
      </c>
      <c r="B37">
        <v>0.30485458152842099</v>
      </c>
      <c r="C37">
        <v>0.30485458152842099</v>
      </c>
      <c r="E37">
        <v>16000</v>
      </c>
      <c r="F37">
        <v>-1.2223924213364501</v>
      </c>
      <c r="H37">
        <v>16500</v>
      </c>
      <c r="I37">
        <v>-8.0416591516372105</v>
      </c>
      <c r="K37">
        <v>16000</v>
      </c>
      <c r="L37">
        <v>-2</v>
      </c>
      <c r="N37">
        <v>17000</v>
      </c>
      <c r="O37">
        <v>-1.4405725913859799</v>
      </c>
      <c r="P37">
        <v>-1.4150374992788399</v>
      </c>
      <c r="R37">
        <v>16000</v>
      </c>
      <c r="S37">
        <v>-7.3249305830488902</v>
      </c>
      <c r="T37">
        <v>-7.3249305830488902</v>
      </c>
      <c r="V37">
        <v>16000</v>
      </c>
      <c r="W37">
        <v>-2</v>
      </c>
      <c r="X37">
        <v>-2</v>
      </c>
      <c r="Z37">
        <v>16000</v>
      </c>
      <c r="AA37">
        <v>-7.07681559705083</v>
      </c>
      <c r="AB37">
        <v>-6.5360529002402101</v>
      </c>
      <c r="AD37">
        <v>16000</v>
      </c>
      <c r="AE37">
        <v>-0.54056838136270302</v>
      </c>
      <c r="AG37">
        <v>16500</v>
      </c>
      <c r="AH37">
        <v>-7.6036263449861901</v>
      </c>
      <c r="AI37">
        <v>-7.6036263449861901</v>
      </c>
      <c r="AK37">
        <v>16000</v>
      </c>
      <c r="AL37">
        <v>-1.1255308820838601</v>
      </c>
      <c r="AM37">
        <v>0.90689059560851804</v>
      </c>
      <c r="AO37">
        <v>16000</v>
      </c>
      <c r="AP37">
        <v>-0.92599941855622303</v>
      </c>
      <c r="AQ37">
        <v>-1</v>
      </c>
    </row>
    <row r="38" spans="1:43" x14ac:dyDescent="0.55000000000000004">
      <c r="A38">
        <v>18000</v>
      </c>
      <c r="B38">
        <v>0.30485458152842099</v>
      </c>
      <c r="C38">
        <v>0.30485458152842099</v>
      </c>
      <c r="E38">
        <v>16500</v>
      </c>
      <c r="F38">
        <v>-1.2223924213364501</v>
      </c>
      <c r="H38">
        <v>17000</v>
      </c>
      <c r="I38">
        <v>-8.0714623625566304</v>
      </c>
      <c r="K38">
        <v>16500</v>
      </c>
      <c r="L38">
        <v>-2</v>
      </c>
      <c r="N38">
        <v>17500</v>
      </c>
      <c r="O38">
        <v>-1.4405725913859799</v>
      </c>
      <c r="P38">
        <v>-1.4150374992788399</v>
      </c>
      <c r="R38">
        <v>16500</v>
      </c>
      <c r="S38">
        <v>-7.3264294871222999</v>
      </c>
      <c r="T38">
        <v>-7.3264294871222999</v>
      </c>
      <c r="V38">
        <v>16500</v>
      </c>
      <c r="W38">
        <v>-2</v>
      </c>
      <c r="X38">
        <v>-2</v>
      </c>
      <c r="Z38">
        <v>16500</v>
      </c>
      <c r="AA38">
        <v>-7.07681559705083</v>
      </c>
      <c r="AB38">
        <v>-6.5422580497669198</v>
      </c>
      <c r="AD38">
        <v>16500</v>
      </c>
      <c r="AE38">
        <v>-0.54056838136270302</v>
      </c>
      <c r="AG38">
        <v>17000</v>
      </c>
      <c r="AH38">
        <v>-7.7039035734446601</v>
      </c>
      <c r="AI38">
        <v>-7.7039035734446601</v>
      </c>
      <c r="AK38">
        <v>16500</v>
      </c>
      <c r="AL38">
        <v>-1.1255308820838601</v>
      </c>
      <c r="AM38">
        <v>0.83007499855768796</v>
      </c>
      <c r="AO38">
        <v>16500</v>
      </c>
      <c r="AP38">
        <v>-0.92599941855622303</v>
      </c>
      <c r="AQ38">
        <v>-1</v>
      </c>
    </row>
    <row r="39" spans="1:43" x14ac:dyDescent="0.55000000000000004">
      <c r="A39">
        <v>18500</v>
      </c>
      <c r="B39">
        <v>0.30485458152842099</v>
      </c>
      <c r="C39">
        <v>0.30485458152842099</v>
      </c>
      <c r="E39">
        <v>17000</v>
      </c>
      <c r="F39">
        <v>-1.2223924213364501</v>
      </c>
      <c r="H39">
        <v>17500</v>
      </c>
      <c r="I39">
        <v>-8.1699250014423104</v>
      </c>
      <c r="K39">
        <v>17000</v>
      </c>
      <c r="L39">
        <v>-2.0703893278913998</v>
      </c>
      <c r="N39">
        <v>18000</v>
      </c>
      <c r="O39">
        <v>-1.4405725913859799</v>
      </c>
      <c r="P39">
        <v>-1.4150374992788399</v>
      </c>
      <c r="R39">
        <v>17000</v>
      </c>
      <c r="S39">
        <v>-7.4093909361376999</v>
      </c>
      <c r="T39">
        <v>-7.4093909361376999</v>
      </c>
      <c r="V39">
        <v>17000</v>
      </c>
      <c r="W39">
        <v>-2</v>
      </c>
      <c r="X39">
        <v>-2</v>
      </c>
      <c r="Z39">
        <v>17000</v>
      </c>
      <c r="AA39">
        <v>-7.1258439329782002</v>
      </c>
      <c r="AB39">
        <v>-6.5545888516776403</v>
      </c>
      <c r="AD39">
        <v>17000</v>
      </c>
      <c r="AE39">
        <v>-0.54056838136270302</v>
      </c>
      <c r="AG39">
        <v>17500</v>
      </c>
      <c r="AH39">
        <v>-7.7481928495894596</v>
      </c>
      <c r="AI39">
        <v>-7.7481928495894596</v>
      </c>
      <c r="AK39">
        <v>17000</v>
      </c>
      <c r="AL39">
        <v>-1.1255308820838601</v>
      </c>
      <c r="AM39">
        <v>0.83007499855768796</v>
      </c>
      <c r="AO39">
        <v>17000</v>
      </c>
      <c r="AP39">
        <v>-0.78849589480628801</v>
      </c>
      <c r="AQ39">
        <v>-0.91753783980802694</v>
      </c>
    </row>
    <row r="40" spans="1:43" x14ac:dyDescent="0.55000000000000004">
      <c r="A40">
        <v>19000</v>
      </c>
      <c r="B40">
        <v>0.30485458152842099</v>
      </c>
      <c r="C40">
        <v>0.30485458152842099</v>
      </c>
      <c r="E40">
        <v>17500</v>
      </c>
      <c r="F40">
        <v>-1.2223924213364501</v>
      </c>
      <c r="H40">
        <v>18000</v>
      </c>
      <c r="I40">
        <v>-8.1922928144707701</v>
      </c>
      <c r="K40">
        <v>17500</v>
      </c>
      <c r="L40">
        <v>-2.0703893278913998</v>
      </c>
      <c r="N40">
        <v>18500</v>
      </c>
      <c r="O40">
        <v>-1.51457317282976</v>
      </c>
      <c r="P40">
        <v>-1.4150374992788399</v>
      </c>
      <c r="R40">
        <v>17500</v>
      </c>
      <c r="S40">
        <v>-7.4931883070134901</v>
      </c>
      <c r="T40">
        <v>-7.4931883070134901</v>
      </c>
      <c r="V40">
        <v>17500</v>
      </c>
      <c r="W40">
        <v>-2.0588936890535701</v>
      </c>
      <c r="X40">
        <v>-2.0588936890535701</v>
      </c>
      <c r="Z40">
        <v>17500</v>
      </c>
      <c r="AA40">
        <v>-7.1898245588800203</v>
      </c>
      <c r="AB40">
        <v>-6.5939512839484102</v>
      </c>
      <c r="AD40">
        <v>17500</v>
      </c>
      <c r="AE40">
        <v>-0.29956028185890798</v>
      </c>
      <c r="AG40">
        <v>18000</v>
      </c>
      <c r="AH40">
        <v>-7.7747870596011701</v>
      </c>
      <c r="AI40">
        <v>-7.7747870596011701</v>
      </c>
      <c r="AK40">
        <v>17500</v>
      </c>
      <c r="AL40">
        <v>-1.1844245711374299</v>
      </c>
      <c r="AM40">
        <v>0.76553474636297703</v>
      </c>
      <c r="AO40">
        <v>17500</v>
      </c>
      <c r="AP40">
        <v>-0.78849589480628801</v>
      </c>
      <c r="AQ40">
        <v>-0.91753783980802694</v>
      </c>
    </row>
    <row r="41" spans="1:43" x14ac:dyDescent="0.55000000000000004">
      <c r="A41">
        <v>19500</v>
      </c>
      <c r="B41">
        <v>0.14438990933517501</v>
      </c>
      <c r="C41">
        <v>0.14438990933517501</v>
      </c>
      <c r="E41">
        <v>18000</v>
      </c>
      <c r="F41">
        <v>-1.32192809488736</v>
      </c>
      <c r="H41">
        <v>18500</v>
      </c>
      <c r="I41">
        <v>-8.1947568544222502</v>
      </c>
      <c r="K41">
        <v>18000</v>
      </c>
      <c r="L41">
        <v>-2.0703893278913998</v>
      </c>
      <c r="N41">
        <v>19000</v>
      </c>
      <c r="O41">
        <v>-1.32192809488736</v>
      </c>
      <c r="P41">
        <v>-1.4150374992788399</v>
      </c>
      <c r="R41">
        <v>18000</v>
      </c>
      <c r="S41">
        <v>-7.5430318202552398</v>
      </c>
      <c r="T41">
        <v>-7.5430318202552398</v>
      </c>
      <c r="V41">
        <v>18000</v>
      </c>
      <c r="W41">
        <v>-2.1154772174199401</v>
      </c>
      <c r="X41">
        <v>-2.1154772174199401</v>
      </c>
      <c r="Z41">
        <v>18000</v>
      </c>
      <c r="AA41">
        <v>-7.19967234483636</v>
      </c>
      <c r="AB41">
        <v>-6.7734689279051903</v>
      </c>
      <c r="AD41">
        <v>18000</v>
      </c>
      <c r="AE41">
        <v>-0.29956028185890798</v>
      </c>
      <c r="AG41">
        <v>18500</v>
      </c>
      <c r="AH41">
        <v>-7.8169836232553802</v>
      </c>
      <c r="AI41">
        <v>-7.8169836232553802</v>
      </c>
      <c r="AK41">
        <v>18000</v>
      </c>
      <c r="AL41">
        <v>-1.24100809950379</v>
      </c>
      <c r="AM41">
        <v>0.76553474636297703</v>
      </c>
      <c r="AO41">
        <v>18000</v>
      </c>
      <c r="AP41">
        <v>-0.86249647625006498</v>
      </c>
      <c r="AQ41">
        <v>-0.91753783980802694</v>
      </c>
    </row>
    <row r="42" spans="1:43" x14ac:dyDescent="0.55000000000000004">
      <c r="A42">
        <v>20000</v>
      </c>
      <c r="B42">
        <v>0.21150410519371199</v>
      </c>
      <c r="C42">
        <v>0.21150410519371199</v>
      </c>
      <c r="E42">
        <v>18500</v>
      </c>
      <c r="F42">
        <v>-1.32192809488736</v>
      </c>
      <c r="H42">
        <v>19000</v>
      </c>
      <c r="I42">
        <v>-8.2118882945460001</v>
      </c>
      <c r="K42">
        <v>18500</v>
      </c>
      <c r="L42">
        <v>-1.8073549220576</v>
      </c>
      <c r="N42">
        <v>19500</v>
      </c>
      <c r="O42">
        <v>-1.32192809488736</v>
      </c>
      <c r="P42">
        <v>-1.4150374992788399</v>
      </c>
      <c r="R42">
        <v>18500</v>
      </c>
      <c r="S42">
        <v>-7.5481797116794498</v>
      </c>
      <c r="T42">
        <v>-7.5481797116794498</v>
      </c>
      <c r="V42">
        <v>18500</v>
      </c>
      <c r="W42">
        <v>-2.1699250014423099</v>
      </c>
      <c r="X42">
        <v>-2.1699250014423099</v>
      </c>
      <c r="Z42">
        <v>18500</v>
      </c>
      <c r="AA42">
        <v>-7.2288186904958804</v>
      </c>
      <c r="AB42">
        <v>-6.7918140711618298</v>
      </c>
      <c r="AD42">
        <v>18500</v>
      </c>
      <c r="AE42">
        <v>-0.16992500144231201</v>
      </c>
      <c r="AG42">
        <v>19000</v>
      </c>
      <c r="AH42">
        <v>-7.8169836232553802</v>
      </c>
      <c r="AI42">
        <v>-7.8169836232553802</v>
      </c>
      <c r="AK42">
        <v>18500</v>
      </c>
      <c r="AL42">
        <v>-1.24100809950379</v>
      </c>
      <c r="AM42">
        <v>0.84799690655494997</v>
      </c>
      <c r="AO42">
        <v>18500</v>
      </c>
      <c r="AP42">
        <v>-0.86249647625006498</v>
      </c>
      <c r="AQ42">
        <v>-0.91753783980802694</v>
      </c>
    </row>
    <row r="43" spans="1:43" x14ac:dyDescent="0.55000000000000004">
      <c r="A43">
        <v>20500</v>
      </c>
      <c r="B43">
        <v>0.184424571137428</v>
      </c>
      <c r="C43">
        <v>0.131244533278253</v>
      </c>
      <c r="E43">
        <v>19000</v>
      </c>
      <c r="F43">
        <v>-1.32192809488736</v>
      </c>
      <c r="H43">
        <v>19500</v>
      </c>
      <c r="I43">
        <v>-8.2854022188622505</v>
      </c>
      <c r="K43">
        <v>19000</v>
      </c>
      <c r="L43">
        <v>-1.8073549220576</v>
      </c>
      <c r="N43">
        <v>20000</v>
      </c>
      <c r="O43">
        <v>-1.32192809488736</v>
      </c>
      <c r="P43">
        <v>-1.4150374992788399</v>
      </c>
      <c r="R43">
        <v>19000</v>
      </c>
      <c r="S43">
        <v>-7.5481797116794498</v>
      </c>
      <c r="T43">
        <v>-7.5481797116794498</v>
      </c>
      <c r="V43">
        <v>19000</v>
      </c>
      <c r="W43">
        <v>-2.1699250014423099</v>
      </c>
      <c r="X43">
        <v>-2.1699250014423099</v>
      </c>
      <c r="Z43">
        <v>19000</v>
      </c>
      <c r="AA43">
        <v>-7.2288186904958804</v>
      </c>
      <c r="AB43">
        <v>-6.6293566200796104</v>
      </c>
      <c r="AD43">
        <v>19000</v>
      </c>
      <c r="AE43">
        <v>-0.16992500144231201</v>
      </c>
      <c r="AG43">
        <v>19500</v>
      </c>
      <c r="AH43">
        <v>-7.8703647195834003</v>
      </c>
      <c r="AI43">
        <v>-7.8703647195834003</v>
      </c>
      <c r="AK43">
        <v>19000</v>
      </c>
      <c r="AL43">
        <v>-1.24100809950379</v>
      </c>
      <c r="AM43">
        <v>0.66296501272242903</v>
      </c>
      <c r="AO43">
        <v>19000</v>
      </c>
      <c r="AP43">
        <v>-0.86249647625006498</v>
      </c>
      <c r="AQ43">
        <v>-0.91753783980802694</v>
      </c>
    </row>
    <row r="44" spans="1:43" x14ac:dyDescent="0.55000000000000004">
      <c r="A44">
        <v>21000</v>
      </c>
      <c r="B44">
        <v>0.184424571137428</v>
      </c>
      <c r="C44">
        <v>6.4130337419715605E-2</v>
      </c>
      <c r="E44">
        <v>19500</v>
      </c>
      <c r="F44">
        <v>-1.32192809488736</v>
      </c>
      <c r="H44">
        <v>20000</v>
      </c>
      <c r="I44">
        <v>-8.3398500028846207</v>
      </c>
      <c r="K44">
        <v>19500</v>
      </c>
      <c r="L44">
        <v>-1.8073549220576</v>
      </c>
      <c r="N44">
        <v>20500</v>
      </c>
      <c r="O44">
        <v>-1.32192809488736</v>
      </c>
      <c r="P44">
        <v>-1.5025003405291799</v>
      </c>
      <c r="R44">
        <v>19500</v>
      </c>
      <c r="S44">
        <v>-7.5571445565813899</v>
      </c>
      <c r="T44">
        <v>-7.5571445565813899</v>
      </c>
      <c r="V44">
        <v>19500</v>
      </c>
      <c r="W44">
        <v>-2.1699250014423099</v>
      </c>
      <c r="X44">
        <v>-2.1699250014423099</v>
      </c>
      <c r="Z44">
        <v>19500</v>
      </c>
      <c r="AA44">
        <v>-7.2573878426926504</v>
      </c>
      <c r="AB44">
        <v>-6.5235619560570104</v>
      </c>
      <c r="AD44">
        <v>19500</v>
      </c>
      <c r="AE44">
        <v>-0.16046467219324601</v>
      </c>
      <c r="AG44">
        <v>20000</v>
      </c>
      <c r="AH44">
        <v>-7.9571020415622904</v>
      </c>
      <c r="AI44">
        <v>-7.9571020415622904</v>
      </c>
      <c r="AK44">
        <v>19500</v>
      </c>
      <c r="AL44">
        <v>-1.29545588352617</v>
      </c>
      <c r="AM44">
        <v>0.51457317282975801</v>
      </c>
      <c r="AO44">
        <v>19500</v>
      </c>
      <c r="AP44">
        <v>-0.86249647625006498</v>
      </c>
      <c r="AQ44">
        <v>-0.71049338280501495</v>
      </c>
    </row>
    <row r="45" spans="1:43" x14ac:dyDescent="0.55000000000000004">
      <c r="A45">
        <v>21500</v>
      </c>
      <c r="B45">
        <v>0.184424571137428</v>
      </c>
      <c r="C45">
        <v>0.12553088208385901</v>
      </c>
      <c r="E45">
        <v>20000</v>
      </c>
      <c r="F45">
        <v>-1.32192809488736</v>
      </c>
      <c r="H45">
        <v>20500</v>
      </c>
      <c r="I45">
        <v>-8.3442959079158197</v>
      </c>
      <c r="K45">
        <v>20000</v>
      </c>
      <c r="L45">
        <v>-1.8073549220576</v>
      </c>
      <c r="N45">
        <v>21000</v>
      </c>
      <c r="O45">
        <v>-1.32192809488736</v>
      </c>
      <c r="P45">
        <v>-1.28010791919274</v>
      </c>
      <c r="R45">
        <v>20000</v>
      </c>
      <c r="S45">
        <v>-7.6159361043172904</v>
      </c>
      <c r="T45">
        <v>-7.6159361043172904</v>
      </c>
      <c r="V45">
        <v>20000</v>
      </c>
      <c r="W45">
        <v>-2</v>
      </c>
      <c r="X45">
        <v>-2</v>
      </c>
      <c r="Z45">
        <v>20000</v>
      </c>
      <c r="AA45">
        <v>-7.3721395408411299</v>
      </c>
      <c r="AB45">
        <v>-6.5698556083309496</v>
      </c>
      <c r="AD45">
        <v>20000</v>
      </c>
      <c r="AE45">
        <v>-0.16046467219324601</v>
      </c>
      <c r="AG45">
        <v>20500</v>
      </c>
      <c r="AH45">
        <v>-8.0028150156070499</v>
      </c>
      <c r="AI45">
        <v>-8.0028150156070499</v>
      </c>
      <c r="AK45">
        <v>20000</v>
      </c>
      <c r="AL45">
        <v>-1.29545588352617</v>
      </c>
      <c r="AM45">
        <v>0.51457317282975801</v>
      </c>
      <c r="AO45">
        <v>20000</v>
      </c>
      <c r="AP45">
        <v>-0.736965594166206</v>
      </c>
      <c r="AQ45">
        <v>-0.71049338280501495</v>
      </c>
    </row>
    <row r="46" spans="1:43" x14ac:dyDescent="0.55000000000000004">
      <c r="A46">
        <v>22000</v>
      </c>
      <c r="B46">
        <v>0.184424571137428</v>
      </c>
      <c r="C46">
        <v>0.12553088208385901</v>
      </c>
      <c r="E46">
        <v>20500</v>
      </c>
      <c r="F46">
        <v>-1.0995356735509101</v>
      </c>
      <c r="H46">
        <v>21000</v>
      </c>
      <c r="I46">
        <v>-8.4220647661728094</v>
      </c>
      <c r="K46">
        <v>20500</v>
      </c>
      <c r="L46">
        <v>-1.8073549220576</v>
      </c>
      <c r="N46">
        <v>21500</v>
      </c>
      <c r="O46">
        <v>-0.86249647625006498</v>
      </c>
      <c r="P46">
        <v>-1</v>
      </c>
      <c r="R46">
        <v>20500</v>
      </c>
      <c r="S46">
        <v>-7.7459543773934598</v>
      </c>
      <c r="T46">
        <v>-7.7459543773934598</v>
      </c>
      <c r="V46">
        <v>20500</v>
      </c>
      <c r="W46">
        <v>-2</v>
      </c>
      <c r="X46">
        <v>-2</v>
      </c>
      <c r="Z46">
        <v>20500</v>
      </c>
      <c r="AA46">
        <v>-7.3837042924740501</v>
      </c>
      <c r="AB46">
        <v>-6.5720234450136603</v>
      </c>
      <c r="AD46">
        <v>20500</v>
      </c>
      <c r="AE46">
        <v>-0.16046467219324601</v>
      </c>
      <c r="AG46">
        <v>21000</v>
      </c>
      <c r="AH46">
        <v>-8.0443941193584507</v>
      </c>
      <c r="AI46">
        <v>-8.0443941193584507</v>
      </c>
      <c r="AK46">
        <v>20500</v>
      </c>
      <c r="AL46">
        <v>-1.29545588352617</v>
      </c>
      <c r="AM46">
        <v>0.51457317282975801</v>
      </c>
      <c r="AO46">
        <v>20500</v>
      </c>
      <c r="AP46">
        <v>-0.736965594166206</v>
      </c>
      <c r="AQ46">
        <v>-0.71049338280501495</v>
      </c>
    </row>
    <row r="47" spans="1:43" x14ac:dyDescent="0.55000000000000004">
      <c r="A47">
        <v>22500</v>
      </c>
      <c r="B47">
        <v>0.184424571137428</v>
      </c>
      <c r="C47">
        <v>0.12553088208385901</v>
      </c>
      <c r="E47">
        <v>21000</v>
      </c>
      <c r="F47">
        <v>-0.90689059560851903</v>
      </c>
      <c r="H47">
        <v>21500</v>
      </c>
      <c r="I47">
        <v>-8.4532706340106198</v>
      </c>
      <c r="K47">
        <v>21000</v>
      </c>
      <c r="L47">
        <v>-1.8073549220576</v>
      </c>
      <c r="N47">
        <v>22000</v>
      </c>
      <c r="O47">
        <v>-0.86249647625006498</v>
      </c>
      <c r="P47">
        <v>-1</v>
      </c>
      <c r="R47">
        <v>21000</v>
      </c>
      <c r="S47">
        <v>-7.7725895038969304</v>
      </c>
      <c r="T47">
        <v>-7.7725895038969304</v>
      </c>
      <c r="V47">
        <v>21000</v>
      </c>
      <c r="W47">
        <v>-2</v>
      </c>
      <c r="X47">
        <v>-2</v>
      </c>
      <c r="Z47">
        <v>21000</v>
      </c>
      <c r="AA47">
        <v>-7.3980310739731499</v>
      </c>
      <c r="AB47">
        <v>-6.50977500432694</v>
      </c>
      <c r="AD47">
        <v>21000</v>
      </c>
      <c r="AE47">
        <v>-0.30485458152842099</v>
      </c>
      <c r="AG47">
        <v>21500</v>
      </c>
      <c r="AH47">
        <v>-8.08480838780436</v>
      </c>
      <c r="AI47">
        <v>-8.08480838780436</v>
      </c>
      <c r="AK47">
        <v>21000</v>
      </c>
      <c r="AL47">
        <v>-1.3985493764902699</v>
      </c>
      <c r="AM47">
        <v>0.58496250072115596</v>
      </c>
      <c r="AO47">
        <v>21000</v>
      </c>
      <c r="AP47">
        <v>-0.62148837674627</v>
      </c>
      <c r="AQ47">
        <v>-0.71049338280501495</v>
      </c>
    </row>
    <row r="48" spans="1:43" x14ac:dyDescent="0.55000000000000004">
      <c r="A48">
        <v>23000</v>
      </c>
      <c r="B48">
        <v>0.184424571137428</v>
      </c>
      <c r="C48">
        <v>0.12553088208385901</v>
      </c>
      <c r="E48">
        <v>21500</v>
      </c>
      <c r="F48">
        <v>-0.83007499855768796</v>
      </c>
      <c r="H48">
        <v>22000</v>
      </c>
      <c r="I48">
        <v>-8.4532706340106198</v>
      </c>
      <c r="K48">
        <v>21500</v>
      </c>
      <c r="L48">
        <v>-1.8073549220576</v>
      </c>
      <c r="N48">
        <v>22500</v>
      </c>
      <c r="O48">
        <v>-0.86249647625006498</v>
      </c>
      <c r="P48">
        <v>-1</v>
      </c>
      <c r="R48">
        <v>21500</v>
      </c>
      <c r="S48">
        <v>-7.7802663485303896</v>
      </c>
      <c r="T48">
        <v>-7.7802663485303896</v>
      </c>
      <c r="V48">
        <v>21500</v>
      </c>
      <c r="W48">
        <v>-1.8073549220576</v>
      </c>
      <c r="X48">
        <v>-1.8073549220576</v>
      </c>
      <c r="Z48">
        <v>21500</v>
      </c>
      <c r="AA48">
        <v>-7.3980310739731499</v>
      </c>
      <c r="AB48">
        <v>-6.5137275959524397</v>
      </c>
      <c r="AD48">
        <v>21500</v>
      </c>
      <c r="AE48">
        <v>-0.28950661719498499</v>
      </c>
      <c r="AG48">
        <v>22000</v>
      </c>
      <c r="AH48">
        <v>-8.08480838780436</v>
      </c>
      <c r="AI48">
        <v>-8.08480838780436</v>
      </c>
      <c r="AK48">
        <v>21500</v>
      </c>
      <c r="AL48">
        <v>-1.62803122261304</v>
      </c>
      <c r="AM48">
        <v>0.58496250072115596</v>
      </c>
      <c r="AO48">
        <v>21500</v>
      </c>
      <c r="AP48">
        <v>-0.51457317282975801</v>
      </c>
      <c r="AQ48">
        <v>-0.71049338280501495</v>
      </c>
    </row>
    <row r="49" spans="1:43" x14ac:dyDescent="0.55000000000000004">
      <c r="A49">
        <v>23500</v>
      </c>
      <c r="B49">
        <v>0.184424571137428</v>
      </c>
      <c r="C49">
        <v>0.12553088208385901</v>
      </c>
      <c r="E49">
        <v>22000</v>
      </c>
      <c r="F49">
        <v>-0.83007499855768796</v>
      </c>
      <c r="H49">
        <v>22500</v>
      </c>
      <c r="I49">
        <v>-8.4573808790725309</v>
      </c>
      <c r="K49">
        <v>22000</v>
      </c>
      <c r="L49">
        <v>-2</v>
      </c>
      <c r="N49">
        <v>23000</v>
      </c>
      <c r="O49">
        <v>-0.86249647625006498</v>
      </c>
      <c r="P49">
        <v>-1</v>
      </c>
      <c r="R49">
        <v>22000</v>
      </c>
      <c r="S49">
        <v>-7.8621207254885004</v>
      </c>
      <c r="T49">
        <v>-7.8621207254885004</v>
      </c>
      <c r="V49">
        <v>22000</v>
      </c>
      <c r="W49">
        <v>-1.90689059560852</v>
      </c>
      <c r="X49">
        <v>-1.90689059560852</v>
      </c>
      <c r="Z49">
        <v>22000</v>
      </c>
      <c r="AA49">
        <v>-7.4864998618354699</v>
      </c>
      <c r="AB49">
        <v>-6.5333297323058304</v>
      </c>
      <c r="AD49">
        <v>22000</v>
      </c>
      <c r="AE49">
        <v>-0.28950661719498499</v>
      </c>
      <c r="AG49">
        <v>22500</v>
      </c>
      <c r="AH49">
        <v>-8.1137421660491906</v>
      </c>
      <c r="AI49">
        <v>-8.1137421660491906</v>
      </c>
      <c r="AK49">
        <v>22000</v>
      </c>
      <c r="AL49">
        <v>-1.62803122261304</v>
      </c>
      <c r="AM49">
        <v>0.58496250072115596</v>
      </c>
      <c r="AO49">
        <v>22000</v>
      </c>
      <c r="AP49">
        <v>-0.51457317282975801</v>
      </c>
      <c r="AQ49">
        <v>-0.71049338280501495</v>
      </c>
    </row>
    <row r="50" spans="1:43" x14ac:dyDescent="0.55000000000000004">
      <c r="A50">
        <v>24000</v>
      </c>
      <c r="B50">
        <v>0.115477217419936</v>
      </c>
      <c r="C50">
        <v>0.12553088208385901</v>
      </c>
      <c r="E50">
        <v>22500</v>
      </c>
      <c r="F50">
        <v>-0.83007499855768796</v>
      </c>
      <c r="H50">
        <v>23000</v>
      </c>
      <c r="I50">
        <v>-8.4797802640291007</v>
      </c>
      <c r="K50">
        <v>22500</v>
      </c>
      <c r="L50">
        <v>-2</v>
      </c>
      <c r="N50">
        <v>23500</v>
      </c>
      <c r="O50">
        <v>-0.86249647625006498</v>
      </c>
      <c r="P50">
        <v>-1</v>
      </c>
      <c r="R50">
        <v>22500</v>
      </c>
      <c r="S50">
        <v>-7.86830813328947</v>
      </c>
      <c r="T50">
        <v>-7.86830813328947</v>
      </c>
      <c r="V50">
        <v>22500</v>
      </c>
      <c r="W50">
        <v>-1.90689059560852</v>
      </c>
      <c r="X50">
        <v>-1.90689059560852</v>
      </c>
      <c r="Z50">
        <v>22500</v>
      </c>
      <c r="AA50">
        <v>-7.5025003405291804</v>
      </c>
      <c r="AB50">
        <v>-6.5999128421871296</v>
      </c>
      <c r="AD50">
        <v>22500</v>
      </c>
      <c r="AE50">
        <v>-0.28950661719498499</v>
      </c>
      <c r="AG50">
        <v>23000</v>
      </c>
      <c r="AH50">
        <v>-8.1318569606087898</v>
      </c>
      <c r="AI50">
        <v>-8.1318569606087898</v>
      </c>
      <c r="AK50">
        <v>22500</v>
      </c>
      <c r="AL50">
        <v>-1.6698513983076699</v>
      </c>
      <c r="AM50">
        <v>0.65207669657969303</v>
      </c>
      <c r="AO50">
        <v>22500</v>
      </c>
      <c r="AP50">
        <v>-0.58496250072115596</v>
      </c>
      <c r="AQ50">
        <v>-0.71049338280501495</v>
      </c>
    </row>
    <row r="51" spans="1:43" x14ac:dyDescent="0.55000000000000004">
      <c r="A51">
        <v>24500</v>
      </c>
      <c r="B51">
        <v>0.22239242133644799</v>
      </c>
      <c r="C51">
        <v>0.184424571137428</v>
      </c>
      <c r="E51">
        <v>23000</v>
      </c>
      <c r="F51">
        <v>-0.83007499855768796</v>
      </c>
      <c r="H51">
        <v>23500</v>
      </c>
      <c r="I51">
        <v>-8.5216004397237306</v>
      </c>
      <c r="K51">
        <v>23000</v>
      </c>
      <c r="L51">
        <v>-2</v>
      </c>
      <c r="N51">
        <v>24000</v>
      </c>
      <c r="O51">
        <v>-0.93288580414146305</v>
      </c>
      <c r="P51">
        <v>-1</v>
      </c>
      <c r="R51">
        <v>23000</v>
      </c>
      <c r="S51">
        <v>-7.8693367928987401</v>
      </c>
      <c r="T51">
        <v>-7.8693367928987401</v>
      </c>
      <c r="V51">
        <v>23000</v>
      </c>
      <c r="W51">
        <v>-1.90689059560852</v>
      </c>
      <c r="X51">
        <v>-1.90689059560852</v>
      </c>
      <c r="Z51">
        <v>23000</v>
      </c>
      <c r="AA51">
        <v>-7.5209460078500001</v>
      </c>
      <c r="AB51">
        <v>-6.6017707884077099</v>
      </c>
      <c r="AD51">
        <v>23000</v>
      </c>
      <c r="AE51">
        <v>-0.21150410519371199</v>
      </c>
      <c r="AG51">
        <v>23500</v>
      </c>
      <c r="AH51">
        <v>-8.1344263202209302</v>
      </c>
      <c r="AI51">
        <v>-8.1344263202209302</v>
      </c>
      <c r="AK51">
        <v>23000</v>
      </c>
      <c r="AL51">
        <v>-1.6698513983076699</v>
      </c>
      <c r="AM51">
        <v>0.65207669657969303</v>
      </c>
      <c r="AO51">
        <v>23000</v>
      </c>
      <c r="AP51">
        <v>-0.58496250072115596</v>
      </c>
      <c r="AQ51">
        <v>-0.71049338280501495</v>
      </c>
    </row>
    <row r="52" spans="1:43" x14ac:dyDescent="0.55000000000000004">
      <c r="A52">
        <v>25000</v>
      </c>
      <c r="B52">
        <v>0.32192809488736202</v>
      </c>
      <c r="C52">
        <v>0.29545588352617103</v>
      </c>
      <c r="E52">
        <v>23500</v>
      </c>
      <c r="F52">
        <v>-0.83007499855768796</v>
      </c>
      <c r="H52">
        <v>24000</v>
      </c>
      <c r="I52">
        <v>-8.5430318202552407</v>
      </c>
      <c r="K52">
        <v>23500</v>
      </c>
      <c r="L52">
        <v>-2</v>
      </c>
      <c r="N52">
        <v>24500</v>
      </c>
      <c r="O52">
        <v>-1</v>
      </c>
      <c r="P52">
        <v>-1</v>
      </c>
      <c r="R52">
        <v>23500</v>
      </c>
      <c r="S52">
        <v>-7.8693367928987401</v>
      </c>
      <c r="T52">
        <v>-7.8693367928987401</v>
      </c>
      <c r="V52">
        <v>23500</v>
      </c>
      <c r="W52">
        <v>-1.90689059560852</v>
      </c>
      <c r="X52">
        <v>-1.90689059560852</v>
      </c>
      <c r="Z52">
        <v>23500</v>
      </c>
      <c r="AA52">
        <v>-7.5494638194997696</v>
      </c>
      <c r="AB52">
        <v>-6.6054795180616699</v>
      </c>
      <c r="AD52">
        <v>23500</v>
      </c>
      <c r="AE52">
        <v>-0.33703498727757097</v>
      </c>
      <c r="AG52">
        <v>24000</v>
      </c>
      <c r="AH52">
        <v>-8.1395513523987901</v>
      </c>
      <c r="AI52">
        <v>-8.1395513523987901</v>
      </c>
      <c r="AK52">
        <v>23500</v>
      </c>
      <c r="AL52">
        <v>-1.62449086490779</v>
      </c>
      <c r="AM52">
        <v>0.736965594166206</v>
      </c>
      <c r="AO52">
        <v>23500</v>
      </c>
      <c r="AP52">
        <v>-0.58496250072115596</v>
      </c>
      <c r="AQ52">
        <v>-0.71049338280501495</v>
      </c>
    </row>
    <row r="53" spans="1:43" x14ac:dyDescent="0.55000000000000004">
      <c r="A53">
        <v>25500</v>
      </c>
      <c r="B53">
        <v>0.31034012061214999</v>
      </c>
      <c r="C53">
        <v>0.16992500144231201</v>
      </c>
      <c r="E53">
        <v>24000</v>
      </c>
      <c r="F53">
        <v>-0.83007499855768796</v>
      </c>
      <c r="H53">
        <v>24500</v>
      </c>
      <c r="I53">
        <v>-8.56795607541547</v>
      </c>
      <c r="K53">
        <v>24000</v>
      </c>
      <c r="L53">
        <v>-2</v>
      </c>
      <c r="N53">
        <v>25000</v>
      </c>
      <c r="O53">
        <v>-0.87446911791614101</v>
      </c>
      <c r="P53">
        <v>-1</v>
      </c>
      <c r="R53">
        <v>24000</v>
      </c>
      <c r="S53">
        <v>-7.8693367928987401</v>
      </c>
      <c r="T53">
        <v>-7.8693367928987401</v>
      </c>
      <c r="V53">
        <v>24000</v>
      </c>
      <c r="W53">
        <v>-1.90689059560852</v>
      </c>
      <c r="X53">
        <v>-1.90689059560852</v>
      </c>
      <c r="Z53">
        <v>24000</v>
      </c>
      <c r="AA53">
        <v>-7.5596957421107298</v>
      </c>
      <c r="AB53">
        <v>-6.6528449730019803</v>
      </c>
      <c r="AD53">
        <v>24000</v>
      </c>
      <c r="AE53">
        <v>-0.33703498727757097</v>
      </c>
      <c r="AG53">
        <v>24500</v>
      </c>
      <c r="AH53">
        <v>-8.1421070573025496</v>
      </c>
      <c r="AI53">
        <v>-8.1421070573025496</v>
      </c>
      <c r="AK53">
        <v>24000</v>
      </c>
      <c r="AL53">
        <v>-1.62449086490779</v>
      </c>
      <c r="AM53">
        <v>0.90046432644908603</v>
      </c>
      <c r="AO53">
        <v>24000</v>
      </c>
      <c r="AP53">
        <v>-0.65207669657969303</v>
      </c>
      <c r="AQ53">
        <v>-0.86249647625006498</v>
      </c>
    </row>
    <row r="54" spans="1:43" x14ac:dyDescent="0.55000000000000004">
      <c r="A54">
        <v>26000</v>
      </c>
      <c r="B54">
        <v>0.31034012061214999</v>
      </c>
      <c r="C54">
        <v>0.214124805352847</v>
      </c>
      <c r="E54">
        <v>24500</v>
      </c>
      <c r="F54">
        <v>-0.83007499855768796</v>
      </c>
      <c r="H54">
        <v>25000</v>
      </c>
      <c r="I54">
        <v>-8.5980525001616002</v>
      </c>
      <c r="K54">
        <v>24500</v>
      </c>
      <c r="L54">
        <v>-2.0588936890535701</v>
      </c>
      <c r="N54">
        <v>25500</v>
      </c>
      <c r="O54">
        <v>-0.87446911791614101</v>
      </c>
      <c r="P54">
        <v>-1</v>
      </c>
      <c r="R54">
        <v>24500</v>
      </c>
      <c r="S54">
        <v>-7.8846793165183602</v>
      </c>
      <c r="T54">
        <v>-7.8846793165183602</v>
      </c>
      <c r="V54">
        <v>24500</v>
      </c>
      <c r="W54">
        <v>-1.90689059560852</v>
      </c>
      <c r="X54">
        <v>-1.90689059560852</v>
      </c>
      <c r="Z54">
        <v>24500</v>
      </c>
      <c r="AA54">
        <v>-7.5999128421871296</v>
      </c>
      <c r="AB54">
        <v>-6.7632123668144004</v>
      </c>
      <c r="AD54">
        <v>24500</v>
      </c>
      <c r="AE54">
        <v>-0.43295940727610599</v>
      </c>
      <c r="AG54">
        <v>25000</v>
      </c>
      <c r="AH54">
        <v>-8.1848753429082794</v>
      </c>
      <c r="AI54">
        <v>-8.1848753429082794</v>
      </c>
      <c r="AK54">
        <v>24500</v>
      </c>
      <c r="AL54">
        <v>-1.62449086490779</v>
      </c>
      <c r="AM54">
        <v>0.90046432644908603</v>
      </c>
      <c r="AO54">
        <v>24500</v>
      </c>
      <c r="AP54">
        <v>-0.65207669657969303</v>
      </c>
      <c r="AQ54">
        <v>-0.69187770463766796</v>
      </c>
    </row>
    <row r="55" spans="1:43" x14ac:dyDescent="0.55000000000000004">
      <c r="A55">
        <v>26500</v>
      </c>
      <c r="B55">
        <v>0.31034012061214999</v>
      </c>
      <c r="C55">
        <v>0.214124805352847</v>
      </c>
      <c r="E55">
        <v>25000</v>
      </c>
      <c r="F55">
        <v>-0.83007499855768796</v>
      </c>
      <c r="H55">
        <v>25500</v>
      </c>
      <c r="I55">
        <v>-8.6165488437789897</v>
      </c>
      <c r="K55">
        <v>25000</v>
      </c>
      <c r="L55">
        <v>-2.0588936890535701</v>
      </c>
      <c r="N55">
        <v>26000</v>
      </c>
      <c r="O55">
        <v>-0.93859945533585698</v>
      </c>
      <c r="P55">
        <v>-1</v>
      </c>
      <c r="R55">
        <v>25000</v>
      </c>
      <c r="S55">
        <v>-7.9905767461133701</v>
      </c>
      <c r="T55">
        <v>-7.9905767461133701</v>
      </c>
      <c r="V55">
        <v>25000</v>
      </c>
      <c r="W55">
        <v>-1.90689059560852</v>
      </c>
      <c r="X55">
        <v>-1.90689059560852</v>
      </c>
      <c r="Z55">
        <v>25000</v>
      </c>
      <c r="AA55">
        <v>-7.6171613231092996</v>
      </c>
      <c r="AB55">
        <v>-6.7764330324447304</v>
      </c>
      <c r="AD55">
        <v>25000</v>
      </c>
      <c r="AE55">
        <v>-0.34792330342030697</v>
      </c>
      <c r="AG55">
        <v>25500</v>
      </c>
      <c r="AH55">
        <v>-8.2360141919000807</v>
      </c>
      <c r="AI55">
        <v>-8.2360141919000807</v>
      </c>
      <c r="AK55">
        <v>25000</v>
      </c>
      <c r="AL55">
        <v>-1.62449086490779</v>
      </c>
      <c r="AM55">
        <v>0.95109039951905405</v>
      </c>
      <c r="AO55">
        <v>25000</v>
      </c>
      <c r="AP55">
        <v>-0.65207669657969303</v>
      </c>
      <c r="AQ55">
        <v>-0.69187770463766796</v>
      </c>
    </row>
    <row r="56" spans="1:43" x14ac:dyDescent="0.55000000000000004">
      <c r="A56">
        <v>27000</v>
      </c>
      <c r="B56">
        <v>0.29956028185890798</v>
      </c>
      <c r="C56">
        <v>0.214124805352847</v>
      </c>
      <c r="E56">
        <v>25500</v>
      </c>
      <c r="F56">
        <v>-0.83007499855768796</v>
      </c>
      <c r="H56">
        <v>26000</v>
      </c>
      <c r="I56">
        <v>-8.6202198255074904</v>
      </c>
      <c r="K56">
        <v>25500</v>
      </c>
      <c r="L56">
        <v>-2.0588936890535701</v>
      </c>
      <c r="N56">
        <v>26500</v>
      </c>
      <c r="O56">
        <v>-1</v>
      </c>
      <c r="P56">
        <v>-0.86249647625006498</v>
      </c>
      <c r="R56">
        <v>25500</v>
      </c>
      <c r="S56">
        <v>-8.0074945365469201</v>
      </c>
      <c r="T56">
        <v>-8.0074945365469201</v>
      </c>
      <c r="V56">
        <v>25500</v>
      </c>
      <c r="W56">
        <v>-1.90689059560852</v>
      </c>
      <c r="X56">
        <v>-1.90689059560852</v>
      </c>
      <c r="Z56">
        <v>25500</v>
      </c>
      <c r="AA56">
        <v>-7.6558288314408003</v>
      </c>
      <c r="AB56">
        <v>-6.78626962764847</v>
      </c>
      <c r="AD56">
        <v>25500</v>
      </c>
      <c r="AE56">
        <v>-0.22239242133644799</v>
      </c>
      <c r="AG56">
        <v>26000</v>
      </c>
      <c r="AH56">
        <v>-8.2784494582204804</v>
      </c>
      <c r="AI56">
        <v>-8.2784494582204804</v>
      </c>
      <c r="AK56">
        <v>25500</v>
      </c>
      <c r="AL56">
        <v>-1.62449086490779</v>
      </c>
      <c r="AM56">
        <v>0.85798099512757198</v>
      </c>
      <c r="AO56">
        <v>25500</v>
      </c>
      <c r="AP56">
        <v>-0.77760757866355201</v>
      </c>
      <c r="AQ56">
        <v>-0.82312223791592098</v>
      </c>
    </row>
    <row r="57" spans="1:43" x14ac:dyDescent="0.55000000000000004">
      <c r="A57">
        <v>27500</v>
      </c>
      <c r="B57">
        <v>0.29956028185890798</v>
      </c>
      <c r="C57">
        <v>0.214124805352847</v>
      </c>
      <c r="E57">
        <v>26000</v>
      </c>
      <c r="F57">
        <v>-0.83007499855768796</v>
      </c>
      <c r="H57">
        <v>26500</v>
      </c>
      <c r="I57">
        <v>-8.0370893187352195</v>
      </c>
      <c r="K57">
        <v>26000</v>
      </c>
      <c r="L57">
        <v>-2.0588936890535701</v>
      </c>
      <c r="N57">
        <v>27000</v>
      </c>
      <c r="O57">
        <v>-1</v>
      </c>
      <c r="P57">
        <v>-0.86249647625006498</v>
      </c>
      <c r="R57">
        <v>26000</v>
      </c>
      <c r="S57">
        <v>-8.0443941193584507</v>
      </c>
      <c r="T57">
        <v>-8.06339508128851</v>
      </c>
      <c r="V57">
        <v>26000</v>
      </c>
      <c r="W57">
        <v>-3.5545888516776398</v>
      </c>
      <c r="X57">
        <v>-3.5545888516776398</v>
      </c>
      <c r="Z57">
        <v>26000</v>
      </c>
      <c r="AA57">
        <v>-7.6818240399737396</v>
      </c>
      <c r="AB57">
        <v>-6.78626962764847</v>
      </c>
      <c r="AD57">
        <v>26000</v>
      </c>
      <c r="AE57">
        <v>-0.16349873228287901</v>
      </c>
      <c r="AG57">
        <v>26500</v>
      </c>
      <c r="AH57">
        <v>-8.3442959079158197</v>
      </c>
      <c r="AI57">
        <v>-8.3442959079158197</v>
      </c>
      <c r="AK57">
        <v>26000</v>
      </c>
      <c r="AL57">
        <v>-1.62449086490779</v>
      </c>
      <c r="AM57">
        <v>0.95419631038687502</v>
      </c>
      <c r="AO57">
        <v>26000</v>
      </c>
      <c r="AP57">
        <v>-0.58496250072115596</v>
      </c>
      <c r="AQ57">
        <v>-0.736965594166206</v>
      </c>
    </row>
    <row r="58" spans="1:43" x14ac:dyDescent="0.55000000000000004">
      <c r="A58">
        <v>28000</v>
      </c>
      <c r="B58">
        <v>0.34395440121736098</v>
      </c>
      <c r="C58">
        <v>0.15754127698647999</v>
      </c>
      <c r="E58">
        <v>26500</v>
      </c>
      <c r="F58">
        <v>-0.91753783980802694</v>
      </c>
      <c r="H58">
        <v>27000</v>
      </c>
      <c r="I58">
        <v>-7.6293566200796104</v>
      </c>
      <c r="K58">
        <v>26500</v>
      </c>
      <c r="L58">
        <v>-2.0588936890535701</v>
      </c>
      <c r="N58">
        <v>27500</v>
      </c>
      <c r="O58">
        <v>-1</v>
      </c>
      <c r="P58">
        <v>-1</v>
      </c>
      <c r="R58">
        <v>26500</v>
      </c>
      <c r="S58">
        <v>-8.0480326964217994</v>
      </c>
      <c r="T58">
        <v>-8.0732489820306395</v>
      </c>
      <c r="V58">
        <v>26500</v>
      </c>
      <c r="W58">
        <v>-4.7347096202258401</v>
      </c>
      <c r="X58">
        <v>-4.7347096202258401</v>
      </c>
      <c r="Z58">
        <v>26500</v>
      </c>
      <c r="AA58">
        <v>-7.70043971814109</v>
      </c>
      <c r="AB58">
        <v>-6.7879025593914299</v>
      </c>
      <c r="AD58">
        <v>26500</v>
      </c>
      <c r="AE58">
        <v>-0.16349873228287901</v>
      </c>
      <c r="AG58">
        <v>27000</v>
      </c>
      <c r="AH58">
        <v>-8.3597495603223297</v>
      </c>
      <c r="AI58">
        <v>-8.3597495603223297</v>
      </c>
      <c r="AK58">
        <v>26500</v>
      </c>
      <c r="AL58">
        <v>-1.66296501272243</v>
      </c>
      <c r="AM58">
        <v>0.95419631038687502</v>
      </c>
      <c r="AO58">
        <v>26500</v>
      </c>
      <c r="AP58">
        <v>-0.58496250072115596</v>
      </c>
      <c r="AQ58">
        <v>-0.84799690655494997</v>
      </c>
    </row>
    <row r="59" spans="1:43" x14ac:dyDescent="0.55000000000000004">
      <c r="A59">
        <v>28500</v>
      </c>
      <c r="B59">
        <v>0.28950661719498499</v>
      </c>
      <c r="C59">
        <v>0.15754127698647999</v>
      </c>
      <c r="E59">
        <v>27000</v>
      </c>
      <c r="F59">
        <v>-0.76553474636297703</v>
      </c>
      <c r="H59">
        <v>27500</v>
      </c>
      <c r="I59">
        <v>-7.7431513941125001</v>
      </c>
      <c r="K59">
        <v>27000</v>
      </c>
      <c r="L59">
        <v>-1.83650126771712</v>
      </c>
      <c r="N59">
        <v>28000</v>
      </c>
      <c r="O59">
        <v>-1</v>
      </c>
      <c r="P59">
        <v>-1.06413033741972</v>
      </c>
      <c r="R59">
        <v>27000</v>
      </c>
      <c r="S59">
        <v>-8.0909945322205896</v>
      </c>
      <c r="T59">
        <v>-8.0945175987842894</v>
      </c>
      <c r="V59">
        <v>27000</v>
      </c>
      <c r="W59">
        <v>-5.0334230015374501</v>
      </c>
      <c r="X59">
        <v>-4.9307373375628902</v>
      </c>
      <c r="Z59">
        <v>27000</v>
      </c>
      <c r="AA59">
        <v>-7.3037807481771004</v>
      </c>
      <c r="AB59">
        <v>-6.7879025593914299</v>
      </c>
      <c r="AD59">
        <v>27000</v>
      </c>
      <c r="AE59">
        <v>-0.10691520391651201</v>
      </c>
      <c r="AG59">
        <v>27500</v>
      </c>
      <c r="AH59">
        <v>-8.3597495603223297</v>
      </c>
      <c r="AI59">
        <v>-8.3597495603223297</v>
      </c>
      <c r="AK59">
        <v>27000</v>
      </c>
      <c r="AL59">
        <v>-1.5849625007211601</v>
      </c>
      <c r="AM59">
        <v>0.95419631038687502</v>
      </c>
      <c r="AO59">
        <v>27000</v>
      </c>
      <c r="AP59">
        <v>-0.58496250072115596</v>
      </c>
      <c r="AQ59">
        <v>-0.84799690655494997</v>
      </c>
    </row>
    <row r="60" spans="1:43" x14ac:dyDescent="0.55000000000000004">
      <c r="A60">
        <v>29000</v>
      </c>
      <c r="B60">
        <v>0.28950661719498499</v>
      </c>
      <c r="C60">
        <v>0.15754127698647999</v>
      </c>
      <c r="E60">
        <v>27500</v>
      </c>
      <c r="F60">
        <v>-0.92599941855622303</v>
      </c>
      <c r="H60">
        <v>28000</v>
      </c>
      <c r="I60">
        <v>-7.75488750216347</v>
      </c>
      <c r="K60">
        <v>27500</v>
      </c>
      <c r="L60">
        <v>-1.83650126771712</v>
      </c>
      <c r="N60">
        <v>28500</v>
      </c>
      <c r="O60">
        <v>-1</v>
      </c>
      <c r="P60">
        <v>-1.06413033741972</v>
      </c>
      <c r="R60">
        <v>27500</v>
      </c>
      <c r="S60">
        <v>-8.10852445677817</v>
      </c>
      <c r="T60">
        <v>-8.1093953865002995</v>
      </c>
      <c r="V60">
        <v>27500</v>
      </c>
      <c r="W60">
        <v>-5.0714623625566198</v>
      </c>
      <c r="X60">
        <v>-5.2900188469326199</v>
      </c>
      <c r="Z60">
        <v>27500</v>
      </c>
      <c r="AA60">
        <v>-7.3264294871222999</v>
      </c>
      <c r="AB60">
        <v>-6.7879025593914299</v>
      </c>
      <c r="AD60">
        <v>27500</v>
      </c>
      <c r="AE60">
        <v>-0.15754127698647999</v>
      </c>
      <c r="AG60">
        <v>28000</v>
      </c>
      <c r="AH60">
        <v>-8.3641346550080495</v>
      </c>
      <c r="AI60">
        <v>-8.3641346550080495</v>
      </c>
      <c r="AK60">
        <v>27500</v>
      </c>
      <c r="AL60">
        <v>-1.35755200461808</v>
      </c>
      <c r="AM60">
        <v>1.0443941193584501</v>
      </c>
      <c r="AO60">
        <v>27500</v>
      </c>
      <c r="AP60">
        <v>-0.58496250072115596</v>
      </c>
      <c r="AQ60">
        <v>-0.84799690655494997</v>
      </c>
    </row>
    <row r="61" spans="1:43" x14ac:dyDescent="0.55000000000000004">
      <c r="A61">
        <v>29500</v>
      </c>
      <c r="B61">
        <v>0.28950661719498499</v>
      </c>
      <c r="C61">
        <v>0.15754127698647999</v>
      </c>
      <c r="E61">
        <v>28000</v>
      </c>
      <c r="F61">
        <v>-1</v>
      </c>
      <c r="H61">
        <v>28500</v>
      </c>
      <c r="I61">
        <v>-7.7582232147267201</v>
      </c>
      <c r="K61">
        <v>28000</v>
      </c>
      <c r="L61">
        <v>-1.83650126771712</v>
      </c>
      <c r="N61">
        <v>29000</v>
      </c>
      <c r="O61">
        <v>-1</v>
      </c>
      <c r="P61">
        <v>-1.1255308820838601</v>
      </c>
      <c r="R61">
        <v>28000</v>
      </c>
      <c r="S61">
        <v>-8.1206698866402593</v>
      </c>
      <c r="T61">
        <v>-8.1172101846443905</v>
      </c>
      <c r="V61">
        <v>28000</v>
      </c>
      <c r="W61">
        <v>-5.0821490413538699</v>
      </c>
      <c r="X61">
        <v>-5.3880172853451302</v>
      </c>
      <c r="Z61">
        <v>28000</v>
      </c>
      <c r="AA61">
        <v>-7.3353903546939296</v>
      </c>
      <c r="AB61">
        <v>-6.7895336449703603</v>
      </c>
      <c r="AD61">
        <v>28000</v>
      </c>
      <c r="AE61">
        <v>-0.15200309344505</v>
      </c>
      <c r="AG61">
        <v>28500</v>
      </c>
      <c r="AH61">
        <v>-8.3685064615076907</v>
      </c>
      <c r="AI61">
        <v>-8.3685064615076907</v>
      </c>
      <c r="AK61">
        <v>28000</v>
      </c>
      <c r="AL61">
        <v>-1.35755200461808</v>
      </c>
      <c r="AM61">
        <v>1.0443941193584501</v>
      </c>
      <c r="AO61">
        <v>28000</v>
      </c>
      <c r="AP61">
        <v>-0.61297687689075298</v>
      </c>
      <c r="AQ61">
        <v>-0.84799690655494997</v>
      </c>
    </row>
    <row r="62" spans="1:43" x14ac:dyDescent="0.55000000000000004">
      <c r="A62">
        <v>30000</v>
      </c>
      <c r="B62">
        <v>0.28950661719498499</v>
      </c>
      <c r="C62">
        <v>0.15754127698647999</v>
      </c>
      <c r="E62">
        <v>28500</v>
      </c>
      <c r="F62">
        <v>-1</v>
      </c>
      <c r="H62">
        <v>29000</v>
      </c>
      <c r="I62">
        <v>-7.7582232147267201</v>
      </c>
      <c r="K62">
        <v>28500</v>
      </c>
      <c r="L62">
        <v>-1.83650126771712</v>
      </c>
      <c r="N62">
        <v>29500</v>
      </c>
      <c r="O62">
        <v>-1.05444778402238</v>
      </c>
      <c r="P62">
        <v>-1.1255308820838601</v>
      </c>
      <c r="R62">
        <v>28500</v>
      </c>
      <c r="S62">
        <v>-8.1412556586110405</v>
      </c>
      <c r="T62">
        <v>-8.1318569606087898</v>
      </c>
      <c r="V62">
        <v>28500</v>
      </c>
      <c r="W62">
        <v>-5.1548181090521004</v>
      </c>
      <c r="X62">
        <v>-5.4635243732711798</v>
      </c>
      <c r="Z62">
        <v>28500</v>
      </c>
      <c r="AA62">
        <v>-7.3597495603223297</v>
      </c>
      <c r="AB62">
        <v>-6.7895336449703603</v>
      </c>
      <c r="AD62">
        <v>28500</v>
      </c>
      <c r="AE62">
        <v>-9.9535673550914402E-2</v>
      </c>
      <c r="AG62">
        <v>29000</v>
      </c>
      <c r="AH62">
        <v>-7.8030547846239804</v>
      </c>
      <c r="AI62">
        <v>-7.8030547846239804</v>
      </c>
      <c r="AK62">
        <v>28500</v>
      </c>
      <c r="AL62">
        <v>-1.35755200461808</v>
      </c>
      <c r="AM62">
        <v>1.08746284125034</v>
      </c>
      <c r="AO62">
        <v>28500</v>
      </c>
      <c r="AP62">
        <v>-0.61297687689075298</v>
      </c>
      <c r="AQ62">
        <v>-0.84799690655494997</v>
      </c>
    </row>
    <row r="63" spans="1:43" x14ac:dyDescent="0.55000000000000004">
      <c r="A63">
        <v>30500</v>
      </c>
      <c r="B63">
        <v>0.28950661719498499</v>
      </c>
      <c r="C63">
        <v>0.103093492964104</v>
      </c>
      <c r="E63">
        <v>29000</v>
      </c>
      <c r="F63">
        <v>-1</v>
      </c>
      <c r="H63">
        <v>29500</v>
      </c>
      <c r="I63">
        <v>-7.8057438721516199</v>
      </c>
      <c r="K63">
        <v>29000</v>
      </c>
      <c r="L63">
        <v>-1.89308479608349</v>
      </c>
      <c r="N63">
        <v>30000</v>
      </c>
      <c r="O63">
        <v>-1.10691520391651</v>
      </c>
      <c r="P63">
        <v>-1.1844245711374299</v>
      </c>
      <c r="R63">
        <v>29000</v>
      </c>
      <c r="S63">
        <v>-8.1556615437682591</v>
      </c>
      <c r="T63">
        <v>-8.1369911120802296</v>
      </c>
      <c r="V63">
        <v>29000</v>
      </c>
      <c r="W63">
        <v>-5.2946207488916297</v>
      </c>
      <c r="X63">
        <v>-5.4878400338230504</v>
      </c>
      <c r="Z63">
        <v>29000</v>
      </c>
      <c r="AA63">
        <v>-7.3597495603223297</v>
      </c>
      <c r="AB63">
        <v>-6.7895336449703603</v>
      </c>
      <c r="AD63">
        <v>29000</v>
      </c>
      <c r="AE63">
        <v>-9.9535673550914402E-2</v>
      </c>
      <c r="AG63">
        <v>29500</v>
      </c>
      <c r="AH63">
        <v>-7.8641861446542798</v>
      </c>
      <c r="AI63">
        <v>-7.8641861446542798</v>
      </c>
      <c r="AK63">
        <v>29000</v>
      </c>
      <c r="AL63">
        <v>-1.35755200461808</v>
      </c>
      <c r="AM63">
        <v>1.08746284125034</v>
      </c>
      <c r="AO63">
        <v>29000</v>
      </c>
      <c r="AP63">
        <v>-0.66742466091312902</v>
      </c>
      <c r="AQ63">
        <v>-0.84799690655494997</v>
      </c>
    </row>
    <row r="64" spans="1:43" x14ac:dyDescent="0.55000000000000004">
      <c r="A64">
        <v>31000</v>
      </c>
      <c r="B64">
        <v>0.28950661719498499</v>
      </c>
      <c r="C64">
        <v>5.0626073069968101E-2</v>
      </c>
      <c r="E64">
        <v>29500</v>
      </c>
      <c r="F64">
        <v>-1</v>
      </c>
      <c r="H64">
        <v>30000</v>
      </c>
      <c r="I64">
        <v>-7.8501868376457704</v>
      </c>
      <c r="K64">
        <v>29500</v>
      </c>
      <c r="L64">
        <v>-1.89308479608349</v>
      </c>
      <c r="N64">
        <v>30500</v>
      </c>
      <c r="O64">
        <v>-1.10691520391651</v>
      </c>
      <c r="P64">
        <v>-1.24100809950379</v>
      </c>
      <c r="R64">
        <v>29500</v>
      </c>
      <c r="S64">
        <v>-8.1774195379892394</v>
      </c>
      <c r="T64">
        <v>-8.1539741809549806</v>
      </c>
      <c r="V64">
        <v>29500</v>
      </c>
      <c r="W64">
        <v>-5.3663222142458196</v>
      </c>
      <c r="X64">
        <v>-5.5274770060604004</v>
      </c>
      <c r="Z64">
        <v>29500</v>
      </c>
      <c r="AA64">
        <v>-7.3641346550080504</v>
      </c>
      <c r="AB64">
        <v>-6.6196086435280499</v>
      </c>
      <c r="AD64">
        <v>29500</v>
      </c>
      <c r="AE64">
        <v>-0.14684138832927099</v>
      </c>
      <c r="AG64">
        <v>30000</v>
      </c>
      <c r="AH64">
        <v>-7.8826430493618398</v>
      </c>
      <c r="AI64">
        <v>-7.8826430493618398</v>
      </c>
      <c r="AK64">
        <v>29500</v>
      </c>
      <c r="AL64">
        <v>-1.35755200461808</v>
      </c>
      <c r="AM64">
        <v>1.1292830169449699</v>
      </c>
      <c r="AO64">
        <v>29500</v>
      </c>
      <c r="AP64">
        <v>-0.63742992061529202</v>
      </c>
      <c r="AQ64">
        <v>-0.90046432644908603</v>
      </c>
    </row>
    <row r="65" spans="1:43" x14ac:dyDescent="0.55000000000000004">
      <c r="A65">
        <v>31500</v>
      </c>
      <c r="B65">
        <v>0.28950661719498499</v>
      </c>
      <c r="C65">
        <v>0.14684138832927099</v>
      </c>
      <c r="E65">
        <v>30000</v>
      </c>
      <c r="F65">
        <v>-1.2630344058337899</v>
      </c>
      <c r="H65">
        <v>30500</v>
      </c>
      <c r="I65">
        <v>-7.8517490414160598</v>
      </c>
      <c r="K65">
        <v>30000</v>
      </c>
      <c r="L65">
        <v>-1.89308479608349</v>
      </c>
      <c r="N65">
        <v>31000</v>
      </c>
      <c r="O65">
        <v>-1.10691520391651</v>
      </c>
      <c r="P65">
        <v>-1.24100809950379</v>
      </c>
      <c r="R65">
        <v>30000</v>
      </c>
      <c r="S65">
        <v>-8.1848753429082794</v>
      </c>
      <c r="T65">
        <v>-8.1865269687794395</v>
      </c>
      <c r="V65">
        <v>30000</v>
      </c>
      <c r="W65">
        <v>-5.2771582247673399</v>
      </c>
      <c r="X65">
        <v>-5.54689445988764</v>
      </c>
      <c r="Z65">
        <v>30000</v>
      </c>
      <c r="AA65">
        <v>-7.3793783670712596</v>
      </c>
      <c r="AB65">
        <v>-6.6212378871127102</v>
      </c>
      <c r="AD65">
        <v>30000</v>
      </c>
      <c r="AE65">
        <v>-0.14684138832927099</v>
      </c>
      <c r="AG65">
        <v>30500</v>
      </c>
      <c r="AH65">
        <v>-7.8867127136708897</v>
      </c>
      <c r="AI65">
        <v>-7.8867127136708897</v>
      </c>
      <c r="AK65">
        <v>30000</v>
      </c>
      <c r="AL65">
        <v>-1.35755200461808</v>
      </c>
      <c r="AM65">
        <v>1.1699250014423099</v>
      </c>
      <c r="AO65">
        <v>30000</v>
      </c>
      <c r="AP65">
        <v>-0.68805599368526005</v>
      </c>
      <c r="AQ65">
        <v>-0.80735492205760395</v>
      </c>
    </row>
    <row r="66" spans="1:43" x14ac:dyDescent="0.55000000000000004">
      <c r="A66">
        <v>32000</v>
      </c>
      <c r="B66">
        <v>0.28950661719498499</v>
      </c>
      <c r="C66">
        <v>0.14684138832927099</v>
      </c>
      <c r="E66">
        <v>30500</v>
      </c>
      <c r="F66">
        <v>-1.32192809488736</v>
      </c>
      <c r="H66">
        <v>31000</v>
      </c>
      <c r="I66">
        <v>-7.8826430493618398</v>
      </c>
      <c r="K66">
        <v>30500</v>
      </c>
      <c r="L66">
        <v>-1.89308479608349</v>
      </c>
      <c r="N66">
        <v>31500</v>
      </c>
      <c r="O66">
        <v>-1.2064508774674301</v>
      </c>
      <c r="P66">
        <v>-1.24100809950379</v>
      </c>
      <c r="R66">
        <v>30500</v>
      </c>
      <c r="S66">
        <v>-8.1865269687794395</v>
      </c>
      <c r="T66">
        <v>-8.1947568544222502</v>
      </c>
      <c r="V66">
        <v>30500</v>
      </c>
      <c r="W66">
        <v>-5.7900769306257702</v>
      </c>
      <c r="X66">
        <v>-5.5774288280357496</v>
      </c>
      <c r="Z66">
        <v>30500</v>
      </c>
      <c r="AA66">
        <v>-7.4157417682900899</v>
      </c>
      <c r="AB66">
        <v>-6.6212378871127102</v>
      </c>
      <c r="AD66">
        <v>30500</v>
      </c>
      <c r="AE66">
        <v>-0.14684138832927099</v>
      </c>
      <c r="AG66">
        <v>31000</v>
      </c>
      <c r="AH66">
        <v>-7.8887432488982601</v>
      </c>
      <c r="AI66">
        <v>-7.8887432488982601</v>
      </c>
      <c r="AK66">
        <v>30500</v>
      </c>
      <c r="AL66">
        <v>-1.39231742277876</v>
      </c>
      <c r="AM66">
        <v>1.1699250014423099</v>
      </c>
      <c r="AO66">
        <v>30500</v>
      </c>
      <c r="AP66">
        <v>-0.68805599368526005</v>
      </c>
      <c r="AQ66">
        <v>-0.85798099512757198</v>
      </c>
    </row>
    <row r="67" spans="1:43" x14ac:dyDescent="0.55000000000000004">
      <c r="A67">
        <v>32500</v>
      </c>
      <c r="B67">
        <v>0.28950661719498499</v>
      </c>
      <c r="C67">
        <v>9.6215315259303005E-2</v>
      </c>
      <c r="E67">
        <v>31000</v>
      </c>
      <c r="F67">
        <v>-1.32192809488736</v>
      </c>
      <c r="H67">
        <v>31500</v>
      </c>
      <c r="I67">
        <v>-7.8933015308605601</v>
      </c>
      <c r="K67">
        <v>31000</v>
      </c>
      <c r="L67">
        <v>-1.75488750216347</v>
      </c>
      <c r="N67">
        <v>32000</v>
      </c>
      <c r="O67">
        <v>-1.0995356735509101</v>
      </c>
      <c r="P67">
        <v>-1.24100809950379</v>
      </c>
      <c r="R67">
        <v>31000</v>
      </c>
      <c r="S67">
        <v>-8.2021238238304601</v>
      </c>
      <c r="T67">
        <v>-8.2021238238304601</v>
      </c>
      <c r="V67">
        <v>31000</v>
      </c>
      <c r="W67">
        <v>-5.8662486111111702</v>
      </c>
      <c r="X67">
        <v>-5.62205181945638</v>
      </c>
      <c r="Z67">
        <v>31000</v>
      </c>
      <c r="AA67">
        <v>-7.4346282276367202</v>
      </c>
      <c r="AB67">
        <v>-6.6212378871127102</v>
      </c>
      <c r="AD67">
        <v>31000</v>
      </c>
      <c r="AE67">
        <v>-0.14684138832927099</v>
      </c>
      <c r="AG67">
        <v>31500</v>
      </c>
      <c r="AH67">
        <v>-7.8948177633079402</v>
      </c>
      <c r="AI67">
        <v>-7.8948177633079402</v>
      </c>
      <c r="AK67">
        <v>31000</v>
      </c>
      <c r="AL67">
        <v>-1.39231742277876</v>
      </c>
      <c r="AM67">
        <v>1.1699250014423099</v>
      </c>
      <c r="AO67">
        <v>31000</v>
      </c>
      <c r="AP67">
        <v>-0.68805599368526005</v>
      </c>
      <c r="AQ67">
        <v>-0.85798099512757198</v>
      </c>
    </row>
    <row r="68" spans="1:43" x14ac:dyDescent="0.55000000000000004">
      <c r="A68">
        <v>33000</v>
      </c>
      <c r="B68">
        <v>0.28010791919273498</v>
      </c>
      <c r="C68">
        <v>0.18641312423088099</v>
      </c>
      <c r="E68">
        <v>31500</v>
      </c>
      <c r="F68">
        <v>-1.32192809488736</v>
      </c>
      <c r="H68">
        <v>32000</v>
      </c>
      <c r="I68">
        <v>-7.9128893362299602</v>
      </c>
      <c r="K68">
        <v>31500</v>
      </c>
      <c r="L68">
        <v>-1.75488750216347</v>
      </c>
      <c r="N68">
        <v>32500</v>
      </c>
      <c r="O68">
        <v>-1.1468413883292701</v>
      </c>
      <c r="P68">
        <v>-1.24100809950379</v>
      </c>
      <c r="R68">
        <v>31500</v>
      </c>
      <c r="S68">
        <v>-8.2223924213364494</v>
      </c>
      <c r="T68">
        <v>-8.2159373991991504</v>
      </c>
      <c r="V68">
        <v>31500</v>
      </c>
      <c r="W68">
        <v>-5.8689939878499899</v>
      </c>
      <c r="X68">
        <v>-5.6438561897747199</v>
      </c>
      <c r="Z68">
        <v>31500</v>
      </c>
      <c r="AA68">
        <v>-7.4429434958487297</v>
      </c>
      <c r="AB68">
        <v>-6.6212378871127102</v>
      </c>
      <c r="AD68">
        <v>31500</v>
      </c>
      <c r="AE68">
        <v>-0.14684138832927099</v>
      </c>
      <c r="AG68">
        <v>32000</v>
      </c>
      <c r="AH68">
        <v>-7.9128893362299602</v>
      </c>
      <c r="AI68">
        <v>-7.9128893362299602</v>
      </c>
      <c r="AK68">
        <v>31500</v>
      </c>
      <c r="AL68">
        <v>-1.30485458152842</v>
      </c>
      <c r="AM68">
        <v>1.2479275134435901</v>
      </c>
      <c r="AO68">
        <v>31500</v>
      </c>
      <c r="AP68">
        <v>-0.58496250072115596</v>
      </c>
      <c r="AQ68">
        <v>-0.85798099512757198</v>
      </c>
    </row>
    <row r="69" spans="1:43" x14ac:dyDescent="0.55000000000000004">
      <c r="A69">
        <v>33500</v>
      </c>
      <c r="B69">
        <v>0.27130202181739399</v>
      </c>
      <c r="C69">
        <v>0.18641312423088099</v>
      </c>
      <c r="E69">
        <v>32000</v>
      </c>
      <c r="F69">
        <v>-1.32192809488736</v>
      </c>
      <c r="H69">
        <v>32500</v>
      </c>
      <c r="I69">
        <v>-7.9292584086369704</v>
      </c>
      <c r="K69">
        <v>32000</v>
      </c>
      <c r="L69">
        <v>-1.75488750216347</v>
      </c>
      <c r="N69">
        <v>33000</v>
      </c>
      <c r="O69">
        <v>-1.1468413883292701</v>
      </c>
      <c r="P69">
        <v>-1.24100809950379</v>
      </c>
      <c r="R69">
        <v>32000</v>
      </c>
      <c r="S69">
        <v>-8.2518768590275595</v>
      </c>
      <c r="T69">
        <v>-8.2447602343649002</v>
      </c>
      <c r="V69">
        <v>32000</v>
      </c>
      <c r="W69">
        <v>-5.8934700798461996</v>
      </c>
      <c r="X69">
        <v>-5.6474584264549197</v>
      </c>
      <c r="Z69">
        <v>32000</v>
      </c>
      <c r="AA69">
        <v>-7.4429434958487297</v>
      </c>
      <c r="AB69">
        <v>-6.6212378871127102</v>
      </c>
      <c r="AD69">
        <v>32000</v>
      </c>
      <c r="AE69">
        <v>-0.142019004872428</v>
      </c>
      <c r="AG69">
        <v>32500</v>
      </c>
      <c r="AH69">
        <v>-7.9346737521220598</v>
      </c>
      <c r="AI69">
        <v>-7.9346737521220598</v>
      </c>
      <c r="AK69">
        <v>32000</v>
      </c>
      <c r="AL69">
        <v>-1.30485458152842</v>
      </c>
      <c r="AM69">
        <v>1.2479275134435901</v>
      </c>
      <c r="AO69">
        <v>32000</v>
      </c>
      <c r="AP69">
        <v>-0.51457317282975801</v>
      </c>
      <c r="AQ69">
        <v>-0.85798099512757198</v>
      </c>
    </row>
    <row r="70" spans="1:43" x14ac:dyDescent="0.55000000000000004">
      <c r="A70">
        <v>34000</v>
      </c>
      <c r="B70">
        <v>0.31194400631474001</v>
      </c>
      <c r="C70">
        <v>0.18641312423088099</v>
      </c>
      <c r="E70">
        <v>32500</v>
      </c>
      <c r="F70">
        <v>-1.32192809488736</v>
      </c>
      <c r="H70">
        <v>33000</v>
      </c>
      <c r="I70">
        <v>-7.9512847149669703</v>
      </c>
      <c r="K70">
        <v>32500</v>
      </c>
      <c r="L70">
        <v>-1.8073549220576</v>
      </c>
      <c r="N70">
        <v>33500</v>
      </c>
      <c r="O70">
        <v>-1.1468413883292701</v>
      </c>
      <c r="P70">
        <v>-1.29545588352617</v>
      </c>
      <c r="R70">
        <v>32500</v>
      </c>
      <c r="S70">
        <v>-8.2877123795494505</v>
      </c>
      <c r="T70">
        <v>-8.2683470546825202</v>
      </c>
      <c r="V70">
        <v>32500</v>
      </c>
      <c r="W70">
        <v>-6.0198995574377001</v>
      </c>
      <c r="X70">
        <v>-5.6510516911789299</v>
      </c>
      <c r="Z70">
        <v>32500</v>
      </c>
      <c r="AA70">
        <v>-7.4898479604392998</v>
      </c>
      <c r="AB70">
        <v>-6.6212378871127102</v>
      </c>
      <c r="AD70">
        <v>32500</v>
      </c>
      <c r="AE70">
        <v>-0.142019004872428</v>
      </c>
      <c r="AG70">
        <v>33000</v>
      </c>
      <c r="AH70">
        <v>-7.9405583083739097</v>
      </c>
      <c r="AI70">
        <v>-7.9405583083739097</v>
      </c>
      <c r="AK70">
        <v>32500</v>
      </c>
      <c r="AL70">
        <v>-1.3388019134517599</v>
      </c>
      <c r="AM70">
        <v>1.2479275134435901</v>
      </c>
      <c r="AO70">
        <v>32500</v>
      </c>
      <c r="AP70">
        <v>-0.561878887608115</v>
      </c>
      <c r="AQ70">
        <v>-0.85798099512757198</v>
      </c>
    </row>
    <row r="71" spans="1:43" x14ac:dyDescent="0.55000000000000004">
      <c r="A71">
        <v>34500</v>
      </c>
      <c r="B71">
        <v>0.31194400631474001</v>
      </c>
      <c r="C71">
        <v>0.18641312423088099</v>
      </c>
      <c r="E71">
        <v>33000</v>
      </c>
      <c r="F71">
        <v>-1.32192809488736</v>
      </c>
      <c r="H71">
        <v>33500</v>
      </c>
      <c r="I71">
        <v>-7.9512847149669703</v>
      </c>
      <c r="K71">
        <v>33000</v>
      </c>
      <c r="L71">
        <v>-1.90689059560852</v>
      </c>
      <c r="N71">
        <v>34000</v>
      </c>
      <c r="O71">
        <v>-1.1926450779424</v>
      </c>
      <c r="P71">
        <v>-1.1699250014423099</v>
      </c>
      <c r="R71">
        <v>33000</v>
      </c>
      <c r="S71">
        <v>-8.2969162068792901</v>
      </c>
      <c r="T71">
        <v>-8.2907868506989004</v>
      </c>
      <c r="V71">
        <v>33000</v>
      </c>
      <c r="W71">
        <v>-6.0636946753173904</v>
      </c>
      <c r="X71">
        <v>-5.6510516911789299</v>
      </c>
      <c r="Z71">
        <v>33000</v>
      </c>
      <c r="AA71">
        <v>-7.4938554492408196</v>
      </c>
      <c r="AB71">
        <v>-6.6212378871127102</v>
      </c>
      <c r="AD71">
        <v>33000</v>
      </c>
      <c r="AE71">
        <v>-0.22948184612276701</v>
      </c>
      <c r="AG71">
        <v>33500</v>
      </c>
      <c r="AH71">
        <v>-7.9464189597951602</v>
      </c>
      <c r="AI71">
        <v>-7.9464189597951602</v>
      </c>
      <c r="AK71">
        <v>33000</v>
      </c>
      <c r="AL71">
        <v>-1.3388019134517599</v>
      </c>
      <c r="AM71">
        <v>1.2479275134435901</v>
      </c>
      <c r="AO71">
        <v>33000</v>
      </c>
      <c r="AP71">
        <v>-0.561878887608115</v>
      </c>
      <c r="AQ71">
        <v>-0.85798099512757198</v>
      </c>
    </row>
    <row r="72" spans="1:43" x14ac:dyDescent="0.55000000000000004">
      <c r="A72">
        <v>35000</v>
      </c>
      <c r="B72">
        <v>0.31194400631474001</v>
      </c>
      <c r="C72">
        <v>0.22948184612276701</v>
      </c>
      <c r="E72">
        <v>33500</v>
      </c>
      <c r="F72">
        <v>-1.32192809488736</v>
      </c>
      <c r="H72">
        <v>34000</v>
      </c>
      <c r="I72">
        <v>-7.9600019320680797</v>
      </c>
      <c r="K72">
        <v>33500</v>
      </c>
      <c r="L72">
        <v>-1.90689059560852</v>
      </c>
      <c r="N72">
        <v>34500</v>
      </c>
      <c r="O72">
        <v>-1.1926450779424</v>
      </c>
      <c r="P72">
        <v>-1.1699250014423099</v>
      </c>
      <c r="R72">
        <v>33500</v>
      </c>
      <c r="S72">
        <v>-8.2984444856672095</v>
      </c>
      <c r="T72">
        <v>-8.2953863074348693</v>
      </c>
      <c r="V72">
        <v>33500</v>
      </c>
      <c r="W72">
        <v>-6.06847973788277</v>
      </c>
      <c r="X72">
        <v>-5.7176764230663997</v>
      </c>
      <c r="Z72">
        <v>33500</v>
      </c>
      <c r="AA72">
        <v>-7.4938554492408196</v>
      </c>
      <c r="AB72">
        <v>-6.6212378871127102</v>
      </c>
      <c r="AD72">
        <v>33500</v>
      </c>
      <c r="AE72">
        <v>-0.27130202181739399</v>
      </c>
      <c r="AG72">
        <v>34000</v>
      </c>
      <c r="AH72">
        <v>-7.9464189597951602</v>
      </c>
      <c r="AI72">
        <v>-8.0186638442650402</v>
      </c>
      <c r="AK72">
        <v>33500</v>
      </c>
      <c r="AL72">
        <v>-1.3388019134517599</v>
      </c>
      <c r="AM72">
        <v>1.2479275134435901</v>
      </c>
      <c r="AO72">
        <v>33500</v>
      </c>
      <c r="AP72">
        <v>-0.561878887608115</v>
      </c>
      <c r="AQ72">
        <v>-0.85798099512757198</v>
      </c>
    </row>
    <row r="73" spans="1:43" x14ac:dyDescent="0.55000000000000004">
      <c r="A73">
        <v>35500</v>
      </c>
      <c r="B73">
        <v>0.263034405833794</v>
      </c>
      <c r="C73">
        <v>0.21572869105543699</v>
      </c>
      <c r="E73">
        <v>34000</v>
      </c>
      <c r="F73">
        <v>-1.32192809488736</v>
      </c>
      <c r="H73">
        <v>34500</v>
      </c>
      <c r="I73">
        <v>-7.9600019320680797</v>
      </c>
      <c r="K73">
        <v>34000</v>
      </c>
      <c r="L73">
        <v>-1.8300749985576901</v>
      </c>
      <c r="N73">
        <v>35000</v>
      </c>
      <c r="O73">
        <v>-1.1926450779424</v>
      </c>
      <c r="P73">
        <v>-1.1699250014423099</v>
      </c>
      <c r="R73">
        <v>34000</v>
      </c>
      <c r="S73">
        <v>-8.3037807481771004</v>
      </c>
      <c r="T73">
        <v>-8.3045414626903202</v>
      </c>
      <c r="V73">
        <v>34000</v>
      </c>
      <c r="W73">
        <v>-5.9565213633331204</v>
      </c>
      <c r="X73">
        <v>-5.7380922596204904</v>
      </c>
      <c r="Z73">
        <v>34000</v>
      </c>
      <c r="AA73">
        <v>-7.4938554492408196</v>
      </c>
      <c r="AB73">
        <v>-6.6212378871127102</v>
      </c>
      <c r="AD73">
        <v>34000</v>
      </c>
      <c r="AE73">
        <v>-0.31194400631474001</v>
      </c>
      <c r="AG73">
        <v>34500</v>
      </c>
      <c r="AH73">
        <v>-8.0018772872406707</v>
      </c>
      <c r="AI73">
        <v>-8.0334230015374501</v>
      </c>
      <c r="AK73">
        <v>34000</v>
      </c>
      <c r="AL73">
        <v>-1.3388019134517599</v>
      </c>
      <c r="AM73">
        <v>1.28540221886225</v>
      </c>
      <c r="AO73">
        <v>34000</v>
      </c>
      <c r="AP73">
        <v>-0.60768257722123997</v>
      </c>
      <c r="AQ73">
        <v>-0.90689059560851903</v>
      </c>
    </row>
    <row r="74" spans="1:43" x14ac:dyDescent="0.55000000000000004">
      <c r="A74">
        <v>36000</v>
      </c>
      <c r="B74">
        <v>0.12553088208385901</v>
      </c>
      <c r="C74">
        <v>0.16505924627049601</v>
      </c>
      <c r="E74">
        <v>34500</v>
      </c>
      <c r="F74">
        <v>-1.32192809488736</v>
      </c>
      <c r="H74">
        <v>35000</v>
      </c>
      <c r="I74">
        <v>-7.9758479680067804</v>
      </c>
      <c r="K74">
        <v>34500</v>
      </c>
      <c r="L74">
        <v>-1.8300749985576901</v>
      </c>
      <c r="N74">
        <v>35500</v>
      </c>
      <c r="O74">
        <v>-1.1926450779424</v>
      </c>
      <c r="P74">
        <v>-1.1699250014423099</v>
      </c>
      <c r="R74">
        <v>34500</v>
      </c>
      <c r="S74">
        <v>-8.3128829552843495</v>
      </c>
      <c r="T74">
        <v>-8.3106127816595308</v>
      </c>
      <c r="V74">
        <v>34500</v>
      </c>
      <c r="W74">
        <v>-5.8848642892785197</v>
      </c>
      <c r="X74">
        <v>-5.6880559936852597</v>
      </c>
      <c r="Z74">
        <v>34500</v>
      </c>
      <c r="AA74">
        <v>-7.4938554492408196</v>
      </c>
      <c r="AB74">
        <v>-6.3366079901924701</v>
      </c>
      <c r="AD74">
        <v>34500</v>
      </c>
      <c r="AE74">
        <v>-0.25525705524207498</v>
      </c>
      <c r="AG74">
        <v>35000</v>
      </c>
      <c r="AH74">
        <v>-8.0112272554232504</v>
      </c>
      <c r="AI74">
        <v>-8.0462145549828197</v>
      </c>
      <c r="AK74">
        <v>34500</v>
      </c>
      <c r="AL74">
        <v>-1.37196877738696</v>
      </c>
      <c r="AM74">
        <v>1.28540221886225</v>
      </c>
      <c r="AO74">
        <v>34500</v>
      </c>
      <c r="AP74">
        <v>-0.60768257722123997</v>
      </c>
      <c r="AQ74">
        <v>-0.90689059560851903</v>
      </c>
    </row>
    <row r="75" spans="1:43" x14ac:dyDescent="0.55000000000000004">
      <c r="A75">
        <v>36500</v>
      </c>
      <c r="B75">
        <v>0.12553088208385901</v>
      </c>
      <c r="C75">
        <v>0.16505924627049601</v>
      </c>
      <c r="E75">
        <v>35000</v>
      </c>
      <c r="F75">
        <v>-1.43295940727611</v>
      </c>
      <c r="H75">
        <v>35500</v>
      </c>
      <c r="I75">
        <v>-8.0887882387169103</v>
      </c>
      <c r="K75">
        <v>35000</v>
      </c>
      <c r="L75">
        <v>-1.8300749985576901</v>
      </c>
      <c r="N75">
        <v>36000</v>
      </c>
      <c r="O75">
        <v>-1.13750352374993</v>
      </c>
      <c r="P75">
        <v>-1.10691520391651</v>
      </c>
      <c r="R75">
        <v>35000</v>
      </c>
      <c r="S75">
        <v>-8.3324095787556907</v>
      </c>
      <c r="T75">
        <v>-8.3106127816595308</v>
      </c>
      <c r="V75">
        <v>35000</v>
      </c>
      <c r="W75">
        <v>-5.9134334414752896</v>
      </c>
      <c r="X75">
        <v>-5.7035191110730601</v>
      </c>
      <c r="Z75">
        <v>35000</v>
      </c>
      <c r="AA75">
        <v>-7.2191685204621603</v>
      </c>
      <c r="AB75">
        <v>-6.3382299072164603</v>
      </c>
      <c r="AD75">
        <v>35000</v>
      </c>
      <c r="AE75">
        <v>-0.97862634920743297</v>
      </c>
      <c r="AG75">
        <v>35500</v>
      </c>
      <c r="AH75">
        <v>-8.0370893187352195</v>
      </c>
      <c r="AI75">
        <v>-8.0534734132693195</v>
      </c>
      <c r="AK75">
        <v>35000</v>
      </c>
      <c r="AL75">
        <v>-1.37196877738696</v>
      </c>
      <c r="AM75">
        <v>1.27008916336774</v>
      </c>
      <c r="AO75">
        <v>35000</v>
      </c>
      <c r="AP75">
        <v>-0.54056838136270302</v>
      </c>
      <c r="AQ75">
        <v>-0.90689059560851903</v>
      </c>
    </row>
    <row r="76" spans="1:43" x14ac:dyDescent="0.55000000000000004">
      <c r="A76">
        <v>37000</v>
      </c>
      <c r="B76">
        <v>0.12553088208385901</v>
      </c>
      <c r="C76">
        <v>0.20353339408513199</v>
      </c>
      <c r="E76">
        <v>35500</v>
      </c>
      <c r="F76">
        <v>-1.29545588352617</v>
      </c>
      <c r="H76">
        <v>36000</v>
      </c>
      <c r="I76">
        <v>-8.1045987535643693</v>
      </c>
      <c r="K76">
        <v>35500</v>
      </c>
      <c r="L76">
        <v>-1.67807190511264</v>
      </c>
      <c r="N76">
        <v>36500</v>
      </c>
      <c r="O76">
        <v>-1.13750352374993</v>
      </c>
      <c r="P76">
        <v>-1.10691520391651</v>
      </c>
      <c r="R76">
        <v>35500</v>
      </c>
      <c r="S76">
        <v>-8.3582848951804003</v>
      </c>
      <c r="T76">
        <v>-8.3128829552843495</v>
      </c>
      <c r="V76">
        <v>35500</v>
      </c>
      <c r="W76">
        <v>-5.9499593175004</v>
      </c>
      <c r="X76">
        <v>-5.7578529606400304</v>
      </c>
      <c r="Z76">
        <v>35500</v>
      </c>
      <c r="AA76">
        <v>-6.9829935746943104</v>
      </c>
      <c r="AB76">
        <v>-6.3398500028846296</v>
      </c>
      <c r="AD76">
        <v>35500</v>
      </c>
      <c r="AE76">
        <v>-1.5272470028648699</v>
      </c>
      <c r="AG76">
        <v>36000</v>
      </c>
      <c r="AH76">
        <v>-8.0443941193584507</v>
      </c>
      <c r="AI76">
        <v>-8.0624959257337601</v>
      </c>
      <c r="AK76">
        <v>35500</v>
      </c>
      <c r="AL76">
        <v>-1.32192809488736</v>
      </c>
      <c r="AM76">
        <v>1.1876270031757701</v>
      </c>
      <c r="AO76">
        <v>35500</v>
      </c>
      <c r="AP76">
        <v>-0.476438043942987</v>
      </c>
      <c r="AQ76">
        <v>-0.90689059560851903</v>
      </c>
    </row>
    <row r="77" spans="1:43" x14ac:dyDescent="0.55000000000000004">
      <c r="A77">
        <v>37500</v>
      </c>
      <c r="B77">
        <v>8.01703486839834E-2</v>
      </c>
      <c r="C77">
        <v>0.20353339408513199</v>
      </c>
      <c r="E77">
        <v>36000</v>
      </c>
      <c r="F77">
        <v>-1.29545588352617</v>
      </c>
      <c r="H77">
        <v>36500</v>
      </c>
      <c r="I77">
        <v>-8.1111356702347095</v>
      </c>
      <c r="K77">
        <v>36000</v>
      </c>
      <c r="L77">
        <v>-1.67807190511264</v>
      </c>
      <c r="N77">
        <v>37000</v>
      </c>
      <c r="O77">
        <v>-1.13750352374993</v>
      </c>
      <c r="P77">
        <v>-1.10691520391651</v>
      </c>
      <c r="R77">
        <v>36000</v>
      </c>
      <c r="S77">
        <v>-8.3641346550080495</v>
      </c>
      <c r="T77">
        <v>-8.3136388866827797</v>
      </c>
      <c r="V77">
        <v>36000</v>
      </c>
      <c r="W77">
        <v>-5.9626331475355103</v>
      </c>
      <c r="X77">
        <v>-5.6380738371807197</v>
      </c>
      <c r="Z77">
        <v>36000</v>
      </c>
      <c r="AA77">
        <v>-6.9981202667817799</v>
      </c>
      <c r="AB77">
        <v>-6.3398500028846296</v>
      </c>
      <c r="AD77">
        <v>36000</v>
      </c>
      <c r="AE77">
        <v>-1.62449086490779</v>
      </c>
      <c r="AG77">
        <v>36500</v>
      </c>
      <c r="AH77">
        <v>-8.0552824355011907</v>
      </c>
      <c r="AI77">
        <v>-8.0714623625566304</v>
      </c>
      <c r="AK77">
        <v>36000</v>
      </c>
      <c r="AL77">
        <v>-1.24392558288609</v>
      </c>
      <c r="AM77">
        <v>1.1096244911744999</v>
      </c>
      <c r="AO77">
        <v>36000</v>
      </c>
      <c r="AP77">
        <v>-0.35614381022527503</v>
      </c>
      <c r="AQ77">
        <v>-0.81942775435817905</v>
      </c>
    </row>
    <row r="78" spans="1:43" x14ac:dyDescent="0.55000000000000004">
      <c r="A78">
        <v>38000</v>
      </c>
      <c r="B78">
        <v>8.01703486839834E-2</v>
      </c>
      <c r="C78">
        <v>0.24100809950379501</v>
      </c>
      <c r="E78">
        <v>36500</v>
      </c>
      <c r="F78">
        <v>-1.29545588352617</v>
      </c>
      <c r="H78">
        <v>37000</v>
      </c>
      <c r="I78">
        <v>-7.8176232575114302</v>
      </c>
      <c r="K78">
        <v>36500</v>
      </c>
      <c r="L78">
        <v>-1.67807190511264</v>
      </c>
      <c r="N78">
        <v>37500</v>
      </c>
      <c r="O78">
        <v>-1.13750352374993</v>
      </c>
      <c r="P78">
        <v>-1.10691520391651</v>
      </c>
      <c r="R78">
        <v>36500</v>
      </c>
      <c r="S78">
        <v>-8.3692338096657206</v>
      </c>
      <c r="T78">
        <v>-8.3136388866827797</v>
      </c>
      <c r="V78">
        <v>36500</v>
      </c>
      <c r="W78">
        <v>-5.9647346701807997</v>
      </c>
      <c r="X78">
        <v>-5.6524864949181604</v>
      </c>
      <c r="Z78">
        <v>36500</v>
      </c>
      <c r="AA78">
        <v>-7.01495034146597</v>
      </c>
      <c r="AB78">
        <v>-6.3398500028846296</v>
      </c>
      <c r="AD78">
        <v>36500</v>
      </c>
      <c r="AE78">
        <v>-1.7608123361205701</v>
      </c>
      <c r="AG78">
        <v>37000</v>
      </c>
      <c r="AH78">
        <v>-8.0678824722808198</v>
      </c>
      <c r="AI78">
        <v>-8.0803734164640204</v>
      </c>
      <c r="AK78">
        <v>36500</v>
      </c>
      <c r="AL78">
        <v>-1.24392558288609</v>
      </c>
      <c r="AM78">
        <v>1.03562390973072</v>
      </c>
      <c r="AO78">
        <v>36500</v>
      </c>
      <c r="AP78">
        <v>-0.35614381022527503</v>
      </c>
      <c r="AQ78">
        <v>-0.81942775435817905</v>
      </c>
    </row>
    <row r="79" spans="1:43" x14ac:dyDescent="0.55000000000000004">
      <c r="A79">
        <v>38500</v>
      </c>
      <c r="B79">
        <v>3.9528364186637299E-2</v>
      </c>
      <c r="C79">
        <v>0.27753397552890902</v>
      </c>
      <c r="E79">
        <v>37000</v>
      </c>
      <c r="F79">
        <v>-1.29545588352617</v>
      </c>
      <c r="H79">
        <v>37500</v>
      </c>
      <c r="I79">
        <v>-7.8404632338695404</v>
      </c>
      <c r="K79">
        <v>37000</v>
      </c>
      <c r="L79">
        <v>-1.67807190511264</v>
      </c>
      <c r="N79">
        <v>38000</v>
      </c>
      <c r="O79">
        <v>-1.1292830169449699</v>
      </c>
      <c r="P79">
        <v>-1.1575412769864799</v>
      </c>
      <c r="R79">
        <v>37000</v>
      </c>
      <c r="S79">
        <v>-8.1577078346870202</v>
      </c>
      <c r="T79">
        <v>-8.3136388866827797</v>
      </c>
      <c r="V79">
        <v>37000</v>
      </c>
      <c r="W79">
        <v>-5.9668331360647997</v>
      </c>
      <c r="X79">
        <v>-5.6724253419714996</v>
      </c>
      <c r="Z79">
        <v>37000</v>
      </c>
      <c r="AA79">
        <v>-7.0186638442650402</v>
      </c>
      <c r="AB79">
        <v>-6.0988419033808299</v>
      </c>
      <c r="AD79">
        <v>37000</v>
      </c>
      <c r="AE79">
        <v>-1.9094877070945599</v>
      </c>
      <c r="AG79">
        <v>37500</v>
      </c>
      <c r="AH79">
        <v>-8.07681559705083</v>
      </c>
      <c r="AI79">
        <v>-8.0997861197004699</v>
      </c>
      <c r="AK79">
        <v>37000</v>
      </c>
      <c r="AL79">
        <v>-1.24392558288609</v>
      </c>
      <c r="AM79">
        <v>1.03562390973072</v>
      </c>
      <c r="AO79">
        <v>37000</v>
      </c>
      <c r="AP79">
        <v>-0.35614381022527503</v>
      </c>
      <c r="AQ79">
        <v>-0.91253715874966101</v>
      </c>
    </row>
    <row r="80" spans="1:43" x14ac:dyDescent="0.55000000000000004">
      <c r="A80">
        <v>39000</v>
      </c>
      <c r="B80">
        <v>3.9528364186637299E-2</v>
      </c>
      <c r="C80">
        <v>0.34792330342030697</v>
      </c>
      <c r="E80">
        <v>37500</v>
      </c>
      <c r="F80">
        <v>-1.34792330342031</v>
      </c>
      <c r="H80">
        <v>38000</v>
      </c>
      <c r="I80">
        <v>-7.8429788317883302</v>
      </c>
      <c r="K80">
        <v>37500</v>
      </c>
      <c r="L80">
        <v>-1.7224660244710901</v>
      </c>
      <c r="N80">
        <v>38500</v>
      </c>
      <c r="O80">
        <v>-1.1292830169449699</v>
      </c>
      <c r="P80">
        <v>-1.2537565922457801</v>
      </c>
      <c r="R80">
        <v>37500</v>
      </c>
      <c r="S80">
        <v>-8.1713555370487505</v>
      </c>
      <c r="T80">
        <v>-8.3143944222019606</v>
      </c>
      <c r="V80">
        <v>37500</v>
      </c>
      <c r="W80">
        <v>-6.05034338568964</v>
      </c>
      <c r="X80">
        <v>-5.6836964543065198</v>
      </c>
      <c r="Z80">
        <v>37500</v>
      </c>
      <c r="AA80">
        <v>-6.8201789624151896</v>
      </c>
      <c r="AB80">
        <v>-6.0988419033808299</v>
      </c>
      <c r="AD80">
        <v>37500</v>
      </c>
      <c r="AE80">
        <v>-2.1742509268451</v>
      </c>
      <c r="AG80">
        <v>38000</v>
      </c>
      <c r="AH80">
        <v>-8.1032878084120199</v>
      </c>
      <c r="AI80">
        <v>-8.1137421660491906</v>
      </c>
      <c r="AK80">
        <v>37500</v>
      </c>
      <c r="AL80">
        <v>-1.24392558288609</v>
      </c>
      <c r="AM80">
        <v>1.1043366598147399</v>
      </c>
      <c r="AO80">
        <v>37500</v>
      </c>
      <c r="AP80">
        <v>-0.35614381022527503</v>
      </c>
      <c r="AQ80">
        <v>-0.83007499855768796</v>
      </c>
    </row>
    <row r="81" spans="1:43" x14ac:dyDescent="0.55000000000000004">
      <c r="A81">
        <v>39500</v>
      </c>
      <c r="B81">
        <v>3.9528364186637299E-2</v>
      </c>
      <c r="C81">
        <v>0.34792330342030697</v>
      </c>
      <c r="E81">
        <v>38000</v>
      </c>
      <c r="F81">
        <v>-1.34792330342031</v>
      </c>
      <c r="H81">
        <v>38500</v>
      </c>
      <c r="I81">
        <v>-7.8442349877587496</v>
      </c>
      <c r="K81">
        <v>38000</v>
      </c>
      <c r="L81">
        <v>-1.7224660244710901</v>
      </c>
      <c r="N81">
        <v>39000</v>
      </c>
      <c r="O81">
        <v>-1.1292830169449699</v>
      </c>
      <c r="P81">
        <v>-1.2537565922457801</v>
      </c>
      <c r="R81">
        <v>38000</v>
      </c>
      <c r="S81">
        <v>-7.9901039638575</v>
      </c>
      <c r="T81">
        <v>-8.3143944222019606</v>
      </c>
      <c r="V81">
        <v>38000</v>
      </c>
      <c r="W81">
        <v>-6.0542959773151397</v>
      </c>
      <c r="X81">
        <v>-5.6865005271832203</v>
      </c>
      <c r="Z81">
        <v>38000</v>
      </c>
      <c r="AA81">
        <v>-6.8201789624151896</v>
      </c>
      <c r="AB81">
        <v>-5.9919266994643197</v>
      </c>
      <c r="AD81">
        <v>38000</v>
      </c>
      <c r="AE81">
        <v>-2.2581521844540502</v>
      </c>
      <c r="AG81">
        <v>38500</v>
      </c>
      <c r="AH81">
        <v>-7.71080643369935</v>
      </c>
      <c r="AI81">
        <v>-8.1361366879860295</v>
      </c>
      <c r="AK81">
        <v>38000</v>
      </c>
      <c r="AL81">
        <v>-1.2756344426134301</v>
      </c>
      <c r="AM81">
        <v>1.1699250014423099</v>
      </c>
      <c r="AO81">
        <v>38000</v>
      </c>
      <c r="AP81">
        <v>-0.35614381022527503</v>
      </c>
      <c r="AQ81">
        <v>-0.83007499855768796</v>
      </c>
    </row>
    <row r="82" spans="1:43" x14ac:dyDescent="0.55000000000000004">
      <c r="A82">
        <v>40000</v>
      </c>
      <c r="B82">
        <v>3.9528364186637299E-2</v>
      </c>
      <c r="C82">
        <v>0.34792330342030697</v>
      </c>
      <c r="E82">
        <v>38500</v>
      </c>
      <c r="F82">
        <v>-1.34792330342031</v>
      </c>
      <c r="H82">
        <v>39000</v>
      </c>
      <c r="I82">
        <v>-7.8442349877587496</v>
      </c>
      <c r="K82">
        <v>38500</v>
      </c>
      <c r="L82">
        <v>-1.7224660244710901</v>
      </c>
      <c r="N82">
        <v>39500</v>
      </c>
      <c r="O82">
        <v>-1.1292830169449699</v>
      </c>
      <c r="P82">
        <v>-1.2537565922457801</v>
      </c>
      <c r="R82">
        <v>38500</v>
      </c>
      <c r="S82">
        <v>-7.8201789624151896</v>
      </c>
      <c r="T82">
        <v>-8.3189193450150203</v>
      </c>
      <c r="V82">
        <v>38500</v>
      </c>
      <c r="W82">
        <v>-6.0797271924707301</v>
      </c>
      <c r="X82">
        <v>-5.7197310567498496</v>
      </c>
      <c r="Z82">
        <v>38500</v>
      </c>
      <c r="AA82">
        <v>-6.8365012677171197</v>
      </c>
      <c r="AB82">
        <v>-5.9935449778627001</v>
      </c>
      <c r="AD82">
        <v>38500</v>
      </c>
      <c r="AE82">
        <v>-2.2581521844540502</v>
      </c>
      <c r="AG82">
        <v>39000</v>
      </c>
      <c r="AH82">
        <v>-7.71080643369935</v>
      </c>
      <c r="AI82">
        <v>-8.1715938218029294</v>
      </c>
      <c r="AK82">
        <v>38500</v>
      </c>
      <c r="AL82">
        <v>-1.2756344426134301</v>
      </c>
      <c r="AM82">
        <v>1.20163386116965</v>
      </c>
      <c r="AO82">
        <v>38500</v>
      </c>
      <c r="AP82">
        <v>-0.23703919730084899</v>
      </c>
      <c r="AQ82">
        <v>-0.83007499855768796</v>
      </c>
    </row>
    <row r="83" spans="1:43" x14ac:dyDescent="0.55000000000000004">
      <c r="A83">
        <v>41000</v>
      </c>
      <c r="B83">
        <v>7.80025120012732E-2</v>
      </c>
      <c r="C83">
        <v>0.28950661719498499</v>
      </c>
      <c r="E83">
        <v>39000</v>
      </c>
      <c r="F83">
        <v>-1.3985493764902699</v>
      </c>
      <c r="H83">
        <v>39500</v>
      </c>
      <c r="I83">
        <v>-7.8467440232448702</v>
      </c>
      <c r="K83">
        <v>39000</v>
      </c>
      <c r="L83">
        <v>-1.76553474636298</v>
      </c>
      <c r="N83">
        <v>40000</v>
      </c>
      <c r="O83">
        <v>-1.1292830169449699</v>
      </c>
      <c r="P83">
        <v>-1.2537565922457801</v>
      </c>
      <c r="R83">
        <v>39000</v>
      </c>
      <c r="S83">
        <v>-7.8208880777112997</v>
      </c>
      <c r="T83">
        <v>-8.3204245042969696</v>
      </c>
      <c r="V83">
        <v>39000</v>
      </c>
      <c r="W83">
        <v>-6.1104239896936496</v>
      </c>
      <c r="X83">
        <v>-5.7813597135246599</v>
      </c>
      <c r="Z83">
        <v>39000</v>
      </c>
      <c r="AA83">
        <v>-6.8615300622086401</v>
      </c>
      <c r="AB83">
        <v>-5.99516144306362</v>
      </c>
      <c r="AD83">
        <v>39000</v>
      </c>
      <c r="AE83">
        <v>-2.28239973070073</v>
      </c>
      <c r="AG83">
        <v>39500</v>
      </c>
      <c r="AH83">
        <v>-7.71080643369935</v>
      </c>
      <c r="AI83">
        <v>-8.1865269687794395</v>
      </c>
      <c r="AK83">
        <v>39000</v>
      </c>
      <c r="AL83">
        <v>-1.2756344426134301</v>
      </c>
      <c r="AM83">
        <v>1.20163386116965</v>
      </c>
      <c r="AO83">
        <v>39000</v>
      </c>
      <c r="AP83">
        <v>-0.23703919730084899</v>
      </c>
      <c r="AQ83">
        <v>-0.83007499855768796</v>
      </c>
    </row>
    <row r="84" spans="1:43" x14ac:dyDescent="0.55000000000000004">
      <c r="A84">
        <v>41500</v>
      </c>
      <c r="B84">
        <v>7.80025120012732E-2</v>
      </c>
      <c r="C84">
        <v>0.28950661719498499</v>
      </c>
      <c r="E84">
        <v>39500</v>
      </c>
      <c r="F84">
        <v>-1.4474589769712201</v>
      </c>
      <c r="H84">
        <v>40000</v>
      </c>
      <c r="I84">
        <v>-7.8542450542201303</v>
      </c>
      <c r="K84">
        <v>39500</v>
      </c>
      <c r="L84">
        <v>-1.76553474636298</v>
      </c>
      <c r="N84">
        <v>40500</v>
      </c>
      <c r="O84">
        <v>-1.1292830169449699</v>
      </c>
      <c r="P84">
        <v>-1.2537565922457801</v>
      </c>
      <c r="R84">
        <v>39500</v>
      </c>
      <c r="S84">
        <v>-7.8230133347235</v>
      </c>
      <c r="T84">
        <v>-8.3398500028846207</v>
      </c>
      <c r="V84">
        <v>39500</v>
      </c>
      <c r="W84">
        <v>-6.13489298528755</v>
      </c>
      <c r="X84">
        <v>-5.8021932169418298</v>
      </c>
      <c r="Z84">
        <v>39500</v>
      </c>
      <c r="AA84">
        <v>-6.8773936983640196</v>
      </c>
      <c r="AB84">
        <v>-5.8972404255748003</v>
      </c>
      <c r="AD84">
        <v>39500</v>
      </c>
      <c r="AE84">
        <v>-2.28239973070073</v>
      </c>
      <c r="AG84">
        <v>40000</v>
      </c>
      <c r="AH84">
        <v>-7.71080643369935</v>
      </c>
      <c r="AI84">
        <v>-8.1996723448363706</v>
      </c>
      <c r="AK84">
        <v>39500</v>
      </c>
      <c r="AL84">
        <v>-1.20163386116965</v>
      </c>
      <c r="AM84">
        <v>1.2326607567902701</v>
      </c>
      <c r="AO84">
        <v>39500</v>
      </c>
      <c r="AP84">
        <v>-0.23703919730084899</v>
      </c>
      <c r="AQ84">
        <v>-0.83007499855768796</v>
      </c>
    </row>
    <row r="85" spans="1:43" x14ac:dyDescent="0.55000000000000004">
      <c r="A85">
        <v>42000</v>
      </c>
      <c r="B85">
        <v>7.80025120012732E-2</v>
      </c>
      <c r="C85">
        <v>0.28950661719498499</v>
      </c>
      <c r="E85">
        <v>40000</v>
      </c>
      <c r="F85">
        <v>-1.49476469174958</v>
      </c>
      <c r="H85">
        <v>40500</v>
      </c>
      <c r="I85">
        <v>-7.8728287595348903</v>
      </c>
      <c r="K85">
        <v>40000</v>
      </c>
      <c r="L85">
        <v>-1.76553474636298</v>
      </c>
      <c r="N85">
        <v>41000</v>
      </c>
      <c r="O85">
        <v>-1.1699250014423099</v>
      </c>
      <c r="P85">
        <v>-1.2537565922457801</v>
      </c>
      <c r="R85">
        <v>40000</v>
      </c>
      <c r="S85">
        <v>-7.8251354655904102</v>
      </c>
      <c r="T85">
        <v>-8.3502025488825407</v>
      </c>
      <c r="V85">
        <v>40000</v>
      </c>
      <c r="W85">
        <v>-6.1404812235498296</v>
      </c>
      <c r="X85">
        <v>-5.8252768300548698</v>
      </c>
      <c r="Z85">
        <v>40000</v>
      </c>
      <c r="AA85">
        <v>-6.8826430493618398</v>
      </c>
      <c r="AB85">
        <v>-5.9020735793107404</v>
      </c>
      <c r="AD85">
        <v>40000</v>
      </c>
      <c r="AE85">
        <v>-2.28239973070073</v>
      </c>
      <c r="AG85">
        <v>40500</v>
      </c>
      <c r="AH85">
        <v>-7.7125270004398203</v>
      </c>
      <c r="AI85">
        <v>-8.2175538644000703</v>
      </c>
      <c r="AK85">
        <v>40000</v>
      </c>
      <c r="AL85">
        <v>-1.20163386116965</v>
      </c>
      <c r="AM85">
        <v>1.2326607567902701</v>
      </c>
      <c r="AO85">
        <v>40000</v>
      </c>
      <c r="AP85">
        <v>-0.18641312423088099</v>
      </c>
      <c r="AQ85">
        <v>-0.83007499855768796</v>
      </c>
    </row>
    <row r="86" spans="1:43" x14ac:dyDescent="0.55000000000000004">
      <c r="A86">
        <v>42500</v>
      </c>
      <c r="B86">
        <v>7.80025120012732E-2</v>
      </c>
      <c r="C86">
        <v>0.28950661719498499</v>
      </c>
      <c r="E86">
        <v>40500</v>
      </c>
      <c r="F86">
        <v>-1.49476469174958</v>
      </c>
      <c r="H86">
        <v>41000</v>
      </c>
      <c r="I86">
        <v>-7.6677029317290897</v>
      </c>
      <c r="K86">
        <v>40500</v>
      </c>
      <c r="L86">
        <v>-1.76553474636298</v>
      </c>
      <c r="N86">
        <v>41500</v>
      </c>
      <c r="O86">
        <v>-1.1604646721932499</v>
      </c>
      <c r="P86">
        <v>-1.29956028185891</v>
      </c>
      <c r="R86">
        <v>40500</v>
      </c>
      <c r="S86">
        <v>-7.8286654283030197</v>
      </c>
      <c r="T86">
        <v>-8.3641346550080495</v>
      </c>
      <c r="V86">
        <v>40500</v>
      </c>
      <c r="W86">
        <v>-6.1460478994243699</v>
      </c>
      <c r="X86">
        <v>-5.8303567474192199</v>
      </c>
      <c r="Z86">
        <v>40500</v>
      </c>
      <c r="AA86">
        <v>-6.88438859711367</v>
      </c>
      <c r="AB86">
        <v>-5.9036810391326302</v>
      </c>
      <c r="AD86">
        <v>40500</v>
      </c>
      <c r="AE86">
        <v>-2.29039252145426</v>
      </c>
      <c r="AG86">
        <v>41000</v>
      </c>
      <c r="AH86">
        <v>-7.7125270004398203</v>
      </c>
      <c r="AI86">
        <v>-8.2207813714304603</v>
      </c>
      <c r="AK86">
        <v>40500</v>
      </c>
      <c r="AL86">
        <v>-1.20163386116965</v>
      </c>
      <c r="AM86">
        <v>1.2326607567902701</v>
      </c>
      <c r="AO86">
        <v>40500</v>
      </c>
      <c r="AP86">
        <v>-0.18641312423088099</v>
      </c>
      <c r="AQ86">
        <v>-0.79646660591486795</v>
      </c>
    </row>
    <row r="87" spans="1:43" x14ac:dyDescent="0.55000000000000004">
      <c r="A87">
        <v>43000</v>
      </c>
      <c r="B87">
        <v>3.8474147814635602E-2</v>
      </c>
      <c r="C87">
        <v>0.20645087746742599</v>
      </c>
      <c r="E87">
        <v>41000</v>
      </c>
      <c r="F87">
        <v>-1.49476469174958</v>
      </c>
      <c r="H87">
        <v>41500</v>
      </c>
      <c r="I87">
        <v>-7.6677029317290897</v>
      </c>
      <c r="K87">
        <v>41000</v>
      </c>
      <c r="L87">
        <v>-1.76553474636298</v>
      </c>
      <c r="N87">
        <v>42000</v>
      </c>
      <c r="O87">
        <v>-1.1604646721932499</v>
      </c>
      <c r="P87">
        <v>-1.1926450779424</v>
      </c>
      <c r="R87">
        <v>41000</v>
      </c>
      <c r="S87">
        <v>-7.7333543406138299</v>
      </c>
      <c r="T87">
        <v>-8.3663222142458196</v>
      </c>
      <c r="V87">
        <v>41000</v>
      </c>
      <c r="W87">
        <v>-6.1681022658354898</v>
      </c>
      <c r="X87">
        <v>-5.83794324189103</v>
      </c>
      <c r="Z87">
        <v>41000</v>
      </c>
      <c r="AA87">
        <v>-6.8878733694381502</v>
      </c>
      <c r="AB87">
        <v>-5.9052867099059299</v>
      </c>
      <c r="AD87">
        <v>41000</v>
      </c>
      <c r="AE87">
        <v>-2.32970544547908</v>
      </c>
      <c r="AG87">
        <v>41500</v>
      </c>
      <c r="AH87">
        <v>-7.7125270004398203</v>
      </c>
      <c r="AI87">
        <v>-8.2288186904958796</v>
      </c>
      <c r="AK87">
        <v>41000</v>
      </c>
      <c r="AL87">
        <v>-1.20163386116965</v>
      </c>
      <c r="AM87">
        <v>1.2326607567902701</v>
      </c>
      <c r="AO87">
        <v>41000</v>
      </c>
      <c r="AP87">
        <v>-0.18641312423088099</v>
      </c>
      <c r="AQ87">
        <v>-0.79646660591486795</v>
      </c>
    </row>
    <row r="88" spans="1:43" x14ac:dyDescent="0.55000000000000004">
      <c r="A88">
        <v>43500</v>
      </c>
      <c r="B88">
        <v>3.8474147814635602E-2</v>
      </c>
      <c r="C88">
        <v>0.20645087746742599</v>
      </c>
      <c r="E88">
        <v>41500</v>
      </c>
      <c r="F88">
        <v>-1.49476469174958</v>
      </c>
      <c r="H88">
        <v>42000</v>
      </c>
      <c r="I88">
        <v>-7.6829945836816798</v>
      </c>
      <c r="K88">
        <v>41500</v>
      </c>
      <c r="L88">
        <v>-1.76553474636298</v>
      </c>
      <c r="N88">
        <v>42500</v>
      </c>
      <c r="O88">
        <v>-1.1604646721932499</v>
      </c>
      <c r="P88">
        <v>-1.13750352374993</v>
      </c>
      <c r="R88">
        <v>41500</v>
      </c>
      <c r="S88">
        <v>-7.7448338374995496</v>
      </c>
      <c r="T88">
        <v>-8.3743150049993496</v>
      </c>
      <c r="V88">
        <v>41500</v>
      </c>
      <c r="W88">
        <v>-6.2235629650443904</v>
      </c>
      <c r="X88">
        <v>-5.8678964639926496</v>
      </c>
      <c r="Z88">
        <v>41500</v>
      </c>
      <c r="AA88">
        <v>-6.6969675262342898</v>
      </c>
      <c r="AB88">
        <v>-5.9052867099059299</v>
      </c>
      <c r="AD88">
        <v>41500</v>
      </c>
      <c r="AE88">
        <v>-2.3904594765581799</v>
      </c>
      <c r="AG88">
        <v>42000</v>
      </c>
      <c r="AH88">
        <v>-7.7125270004398203</v>
      </c>
      <c r="AI88">
        <v>-8.23521646169403</v>
      </c>
      <c r="AK88">
        <v>41500</v>
      </c>
      <c r="AL88">
        <v>-1.1312445332782499</v>
      </c>
      <c r="AM88">
        <v>1.1926450779424</v>
      </c>
      <c r="AO88">
        <v>41500</v>
      </c>
      <c r="AP88">
        <v>-0.18641312423088099</v>
      </c>
      <c r="AQ88">
        <v>-0.79646660591486795</v>
      </c>
    </row>
    <row r="89" spans="1:43" x14ac:dyDescent="0.55000000000000004">
      <c r="A89">
        <v>44000</v>
      </c>
      <c r="B89">
        <v>3.8474147814635602E-2</v>
      </c>
      <c r="C89">
        <v>0.20645087746742599</v>
      </c>
      <c r="E89">
        <v>42000</v>
      </c>
      <c r="F89">
        <v>-1.49476469174958</v>
      </c>
      <c r="H89">
        <v>42500</v>
      </c>
      <c r="I89">
        <v>-7.7073591320808799</v>
      </c>
      <c r="K89">
        <v>42000</v>
      </c>
      <c r="L89">
        <v>-1.76553474636298</v>
      </c>
      <c r="N89">
        <v>43000</v>
      </c>
      <c r="O89">
        <v>-1.1979393776119101</v>
      </c>
      <c r="P89">
        <v>-0.95693127810811396</v>
      </c>
      <c r="R89">
        <v>42000</v>
      </c>
      <c r="S89">
        <v>-7.7448338374995496</v>
      </c>
      <c r="T89">
        <v>-8.4150374992788404</v>
      </c>
      <c r="V89">
        <v>42000</v>
      </c>
      <c r="W89">
        <v>-6.2340553388620297</v>
      </c>
      <c r="X89">
        <v>-5.8875252707415902</v>
      </c>
      <c r="Z89">
        <v>42000</v>
      </c>
      <c r="AA89">
        <v>-6.6969675262342898</v>
      </c>
      <c r="AB89">
        <v>-5.9052867099059299</v>
      </c>
      <c r="AD89">
        <v>42000</v>
      </c>
      <c r="AE89">
        <v>-2.4125984538274299</v>
      </c>
      <c r="AG89">
        <v>42500</v>
      </c>
      <c r="AH89">
        <v>-7.3905989055524604</v>
      </c>
      <c r="AI89">
        <v>-8.2399962398073701</v>
      </c>
      <c r="AK89">
        <v>42000</v>
      </c>
      <c r="AL89">
        <v>-1.06413033741972</v>
      </c>
      <c r="AM89">
        <v>1.1926450779424</v>
      </c>
      <c r="AO89">
        <v>42000</v>
      </c>
      <c r="AP89">
        <v>-0.18641312423088099</v>
      </c>
      <c r="AQ89">
        <v>-0.79646660591486795</v>
      </c>
    </row>
    <row r="90" spans="1:43" x14ac:dyDescent="0.55000000000000004">
      <c r="A90">
        <v>44500</v>
      </c>
      <c r="B90">
        <v>3.7474705418662997E-2</v>
      </c>
      <c r="C90">
        <v>0.20645087746742599</v>
      </c>
      <c r="E90">
        <v>42500</v>
      </c>
      <c r="F90">
        <v>-1.5405683813627</v>
      </c>
      <c r="H90">
        <v>43000</v>
      </c>
      <c r="I90">
        <v>-7.7165336942613898</v>
      </c>
      <c r="K90">
        <v>42500</v>
      </c>
      <c r="L90">
        <v>-1.76553474636298</v>
      </c>
      <c r="N90">
        <v>43500</v>
      </c>
      <c r="O90">
        <v>-1.23446525363702</v>
      </c>
      <c r="P90">
        <v>-1</v>
      </c>
      <c r="R90">
        <v>42500</v>
      </c>
      <c r="S90">
        <v>-7.7448338374995496</v>
      </c>
      <c r="T90">
        <v>-8.4676055500830003</v>
      </c>
      <c r="V90">
        <v>42500</v>
      </c>
      <c r="W90">
        <v>-6.2340553388620297</v>
      </c>
      <c r="X90">
        <v>-5.9020735793107404</v>
      </c>
      <c r="Z90">
        <v>42500</v>
      </c>
      <c r="AA90">
        <v>-6.6969675262342898</v>
      </c>
      <c r="AB90">
        <v>-5.9068905956085196</v>
      </c>
      <c r="AD90">
        <v>42500</v>
      </c>
      <c r="AE90">
        <v>-2.44930740136359</v>
      </c>
      <c r="AG90">
        <v>43000</v>
      </c>
      <c r="AH90">
        <v>-7.3905989055524604</v>
      </c>
      <c r="AI90">
        <v>-7.8392037880969401</v>
      </c>
      <c r="AK90">
        <v>42500</v>
      </c>
      <c r="AL90">
        <v>-1.0951572330403401</v>
      </c>
      <c r="AM90">
        <v>1.1926450779424</v>
      </c>
      <c r="AO90">
        <v>42500</v>
      </c>
      <c r="AP90">
        <v>-0.18641312423088099</v>
      </c>
      <c r="AQ90">
        <v>-0.79646660591486795</v>
      </c>
    </row>
    <row r="91" spans="1:43" x14ac:dyDescent="0.55000000000000004">
      <c r="A91">
        <v>45000</v>
      </c>
      <c r="B91">
        <v>-3.6525876025114E-2</v>
      </c>
      <c r="C91">
        <v>0.23815973719476499</v>
      </c>
      <c r="E91">
        <v>43000</v>
      </c>
      <c r="F91">
        <v>-1.5405683813627</v>
      </c>
      <c r="H91">
        <v>43500</v>
      </c>
      <c r="I91">
        <v>-7.7233765294182497</v>
      </c>
      <c r="K91">
        <v>43000</v>
      </c>
      <c r="L91">
        <v>-1.76553474636298</v>
      </c>
      <c r="N91">
        <v>44000</v>
      </c>
      <c r="O91">
        <v>-1.23446525363702</v>
      </c>
      <c r="P91">
        <v>-1</v>
      </c>
      <c r="R91">
        <v>43000</v>
      </c>
      <c r="S91">
        <v>-7.7475216725404197</v>
      </c>
      <c r="T91">
        <v>-8.5398050351013204</v>
      </c>
      <c r="V91">
        <v>43000</v>
      </c>
      <c r="W91">
        <v>-6.2444719548073699</v>
      </c>
      <c r="X91">
        <v>-5.9212458885855899</v>
      </c>
      <c r="Z91">
        <v>43000</v>
      </c>
      <c r="AA91">
        <v>-6.6969675262342898</v>
      </c>
      <c r="AB91">
        <v>-5.9068905956085196</v>
      </c>
      <c r="AD91">
        <v>43000</v>
      </c>
      <c r="AE91">
        <v>-2.5474877953024899</v>
      </c>
      <c r="AG91">
        <v>43500</v>
      </c>
      <c r="AH91">
        <v>-7.3905989055524604</v>
      </c>
      <c r="AI91">
        <v>-7.8657332708517602</v>
      </c>
      <c r="AK91">
        <v>43000</v>
      </c>
      <c r="AL91">
        <v>-1.0310268956206201</v>
      </c>
      <c r="AM91">
        <v>1.1926450779424</v>
      </c>
      <c r="AO91">
        <v>43000</v>
      </c>
      <c r="AP91">
        <v>-0.31194400631474001</v>
      </c>
      <c r="AQ91">
        <v>-0.79646660591486795</v>
      </c>
    </row>
    <row r="92" spans="1:43" x14ac:dyDescent="0.55000000000000004">
      <c r="A92">
        <v>45500</v>
      </c>
      <c r="B92">
        <v>0</v>
      </c>
      <c r="C92">
        <v>0.23815973719476499</v>
      </c>
      <c r="E92">
        <v>43500</v>
      </c>
      <c r="F92">
        <v>-1.5849625007211601</v>
      </c>
      <c r="H92">
        <v>44000</v>
      </c>
      <c r="I92">
        <v>-7.7459543773934598</v>
      </c>
      <c r="K92">
        <v>43500</v>
      </c>
      <c r="L92">
        <v>-1.76553474636298</v>
      </c>
      <c r="N92">
        <v>44500</v>
      </c>
      <c r="O92">
        <v>-1.23446525363702</v>
      </c>
      <c r="P92">
        <v>-1</v>
      </c>
      <c r="R92">
        <v>43500</v>
      </c>
      <c r="S92">
        <v>-7.7488637145357</v>
      </c>
      <c r="T92">
        <v>-8.5494638194997705</v>
      </c>
      <c r="V92">
        <v>43500</v>
      </c>
      <c r="W92">
        <v>-6.2854022188622496</v>
      </c>
      <c r="X92">
        <v>-5.9354597478052904</v>
      </c>
      <c r="Z92">
        <v>43500</v>
      </c>
      <c r="AA92">
        <v>-6.6969675262342898</v>
      </c>
      <c r="AB92">
        <v>-5.9100930276468597</v>
      </c>
      <c r="AD92">
        <v>43500</v>
      </c>
      <c r="AE92">
        <v>-2.91602160736065</v>
      </c>
      <c r="AG92">
        <v>44000</v>
      </c>
      <c r="AH92">
        <v>-7.3905989055524604</v>
      </c>
      <c r="AI92">
        <v>-7.8993569229231104</v>
      </c>
      <c r="AK92">
        <v>43500</v>
      </c>
      <c r="AL92">
        <v>-1.0310268956206201</v>
      </c>
      <c r="AM92">
        <v>1.1926450779424</v>
      </c>
      <c r="AO92">
        <v>43500</v>
      </c>
      <c r="AP92">
        <v>-0.35147237050137797</v>
      </c>
      <c r="AQ92">
        <v>-0.79646660591486795</v>
      </c>
    </row>
    <row r="93" spans="1:43" x14ac:dyDescent="0.55000000000000004">
      <c r="A93">
        <v>46000</v>
      </c>
      <c r="B93">
        <v>0</v>
      </c>
      <c r="C93">
        <v>0.23815973719476499</v>
      </c>
      <c r="E93">
        <v>44000</v>
      </c>
      <c r="F93">
        <v>-1.62803122261304</v>
      </c>
      <c r="H93">
        <v>44500</v>
      </c>
      <c r="I93">
        <v>-7.75042785397277</v>
      </c>
      <c r="K93">
        <v>44000</v>
      </c>
      <c r="L93">
        <v>-1.6698513983076699</v>
      </c>
      <c r="N93">
        <v>45000</v>
      </c>
      <c r="O93">
        <v>-1.23446525363702</v>
      </c>
      <c r="P93">
        <v>-1</v>
      </c>
      <c r="R93">
        <v>44000</v>
      </c>
      <c r="S93">
        <v>-7.7575566889394496</v>
      </c>
      <c r="T93">
        <v>-8.5692227085441406</v>
      </c>
      <c r="V93">
        <v>44000</v>
      </c>
      <c r="W93">
        <v>-6.3575520046180802</v>
      </c>
      <c r="X93">
        <v>-5.9588426752432397</v>
      </c>
      <c r="Z93">
        <v>44000</v>
      </c>
      <c r="AA93">
        <v>-6.6987046667703396</v>
      </c>
      <c r="AB93">
        <v>-5.9116915818723399</v>
      </c>
      <c r="AD93">
        <v>44000</v>
      </c>
      <c r="AE93">
        <v>-2.9296106721086002</v>
      </c>
      <c r="AG93">
        <v>44500</v>
      </c>
      <c r="AH93">
        <v>-7.3905989055524604</v>
      </c>
      <c r="AI93">
        <v>-7.9083926207737498</v>
      </c>
      <c r="AK93">
        <v>44000</v>
      </c>
      <c r="AL93">
        <v>-1.0310268956206201</v>
      </c>
      <c r="AM93">
        <v>1.1926450779424</v>
      </c>
      <c r="AO93">
        <v>44000</v>
      </c>
      <c r="AP93">
        <v>-0.35147237050137797</v>
      </c>
      <c r="AQ93">
        <v>-0.79646660591486795</v>
      </c>
    </row>
    <row r="94" spans="1:43" x14ac:dyDescent="0.55000000000000004">
      <c r="A94">
        <v>46500</v>
      </c>
      <c r="B94">
        <v>-3.4765418160676603E-2</v>
      </c>
      <c r="C94">
        <v>0.26918663281538902</v>
      </c>
      <c r="E94">
        <v>44500</v>
      </c>
      <c r="F94">
        <v>-1.62803122261304</v>
      </c>
      <c r="H94">
        <v>45000</v>
      </c>
      <c r="I94">
        <v>-7.75042785397277</v>
      </c>
      <c r="K94">
        <v>44500</v>
      </c>
      <c r="L94">
        <v>-1.7104933828050199</v>
      </c>
      <c r="N94">
        <v>45500</v>
      </c>
      <c r="O94">
        <v>-1.23446525363702</v>
      </c>
      <c r="P94">
        <v>-1</v>
      </c>
      <c r="R94">
        <v>44500</v>
      </c>
      <c r="S94">
        <v>-7.7582232147267201</v>
      </c>
      <c r="T94">
        <v>-8.5786871752946698</v>
      </c>
      <c r="V94">
        <v>44500</v>
      </c>
      <c r="W94">
        <v>-6.3750394313469201</v>
      </c>
      <c r="X94">
        <v>-6.0067468324405802</v>
      </c>
      <c r="Z94">
        <v>44500</v>
      </c>
      <c r="AA94">
        <v>-6.6987046667703396</v>
      </c>
      <c r="AB94">
        <v>-5.9116915818723399</v>
      </c>
      <c r="AD94">
        <v>44500</v>
      </c>
      <c r="AE94">
        <v>-3.1367581375071101</v>
      </c>
      <c r="AG94">
        <v>45000</v>
      </c>
      <c r="AH94">
        <v>-7.3905989055524604</v>
      </c>
      <c r="AI94">
        <v>-7.9143851321554397</v>
      </c>
      <c r="AK94">
        <v>44500</v>
      </c>
      <c r="AL94">
        <v>-1.0297473433940501</v>
      </c>
      <c r="AM94">
        <v>1.1552782254779099</v>
      </c>
      <c r="AO94">
        <v>44500</v>
      </c>
      <c r="AP94">
        <v>-0.35147237050137797</v>
      </c>
      <c r="AQ94">
        <v>-0.88135550350138103</v>
      </c>
    </row>
    <row r="95" spans="1:43" x14ac:dyDescent="0.55000000000000004">
      <c r="A95">
        <v>47000</v>
      </c>
      <c r="B95">
        <v>-3.4765418160676603E-2</v>
      </c>
      <c r="C95">
        <v>0.26918663281538902</v>
      </c>
      <c r="E95">
        <v>45000</v>
      </c>
      <c r="F95">
        <v>-1.5443205162238101</v>
      </c>
      <c r="H95">
        <v>45500</v>
      </c>
      <c r="I95">
        <v>-7.75042785397277</v>
      </c>
      <c r="K95">
        <v>45000</v>
      </c>
      <c r="L95">
        <v>-1.7500217469916499</v>
      </c>
      <c r="N95">
        <v>46000</v>
      </c>
      <c r="O95">
        <v>-1.27008916336774</v>
      </c>
      <c r="P95">
        <v>-1.0418201756946299</v>
      </c>
      <c r="R95">
        <v>45000</v>
      </c>
      <c r="S95">
        <v>-7.7595553432063102</v>
      </c>
      <c r="T95">
        <v>-8.5887146355822601</v>
      </c>
      <c r="V95">
        <v>45000</v>
      </c>
      <c r="W95">
        <v>-6.3750394313469201</v>
      </c>
      <c r="X95">
        <v>-6.1043366598147397</v>
      </c>
      <c r="Z95">
        <v>45000</v>
      </c>
      <c r="AA95">
        <v>-6.6987046667703396</v>
      </c>
      <c r="AB95">
        <v>-5.9116915818723399</v>
      </c>
      <c r="AD95">
        <v>45000</v>
      </c>
      <c r="AE95">
        <v>-3.2987915960894298</v>
      </c>
      <c r="AG95">
        <v>45500</v>
      </c>
      <c r="AH95">
        <v>-7.2399962398073701</v>
      </c>
      <c r="AI95">
        <v>-7.9233274854191897</v>
      </c>
      <c r="AK95">
        <v>45000</v>
      </c>
      <c r="AL95">
        <v>-1</v>
      </c>
      <c r="AM95">
        <v>1.1488633859144799</v>
      </c>
      <c r="AO95">
        <v>45000</v>
      </c>
      <c r="AP95">
        <v>-0.35147237050137797</v>
      </c>
      <c r="AQ95">
        <v>-0.88135550350138103</v>
      </c>
    </row>
    <row r="96" spans="1:43" x14ac:dyDescent="0.55000000000000004">
      <c r="A96">
        <v>47500</v>
      </c>
      <c r="B96">
        <v>-3.4765418160676603E-2</v>
      </c>
      <c r="C96">
        <v>0.12553088208385901</v>
      </c>
      <c r="E96">
        <v>45500</v>
      </c>
      <c r="F96">
        <v>-1.5443205162238101</v>
      </c>
      <c r="H96">
        <v>46000</v>
      </c>
      <c r="I96">
        <v>-7.7515440590890998</v>
      </c>
      <c r="K96">
        <v>45500</v>
      </c>
      <c r="L96">
        <v>-1.7884958948062899</v>
      </c>
      <c r="N96">
        <v>46500</v>
      </c>
      <c r="O96">
        <v>-1.30485458152842</v>
      </c>
      <c r="P96">
        <v>-1.0418201756946299</v>
      </c>
      <c r="R96">
        <v>45500</v>
      </c>
      <c r="S96">
        <v>-7.7668601438295397</v>
      </c>
      <c r="T96">
        <v>-8.6140963229318608</v>
      </c>
      <c r="V96">
        <v>45500</v>
      </c>
      <c r="W96">
        <v>-6.4032057389214998</v>
      </c>
      <c r="X96">
        <v>-6.1230867509810603</v>
      </c>
      <c r="Z96">
        <v>45500</v>
      </c>
      <c r="AA96">
        <v>-6.6987046667703396</v>
      </c>
      <c r="AB96">
        <v>-5.8185821774808604</v>
      </c>
      <c r="AD96">
        <v>45500</v>
      </c>
      <c r="AE96">
        <v>-3.30875270613963</v>
      </c>
      <c r="AG96">
        <v>46000</v>
      </c>
      <c r="AH96">
        <v>-7.0950201924284197</v>
      </c>
      <c r="AI96">
        <v>-7.9425145053392399</v>
      </c>
      <c r="AK96">
        <v>45500</v>
      </c>
      <c r="AL96">
        <v>-1</v>
      </c>
      <c r="AM96">
        <v>1.1488633859144799</v>
      </c>
      <c r="AO96">
        <v>45500</v>
      </c>
      <c r="AP96">
        <v>-0.34103691783506701</v>
      </c>
      <c r="AQ96">
        <v>-0.88135550350138103</v>
      </c>
    </row>
    <row r="97" spans="1:43" x14ac:dyDescent="0.55000000000000004">
      <c r="A97">
        <v>48000</v>
      </c>
      <c r="B97">
        <v>-3.4765418160676603E-2</v>
      </c>
      <c r="C97">
        <v>0.12553088208385901</v>
      </c>
      <c r="E97">
        <v>46000</v>
      </c>
      <c r="F97">
        <v>-1.5443205162238101</v>
      </c>
      <c r="H97">
        <v>46500</v>
      </c>
      <c r="I97">
        <v>-7.7526594012713499</v>
      </c>
      <c r="K97">
        <v>46000</v>
      </c>
      <c r="L97">
        <v>-1.8259706002249501</v>
      </c>
      <c r="N97">
        <v>47000</v>
      </c>
      <c r="O97">
        <v>-1.30485458152842</v>
      </c>
      <c r="P97">
        <v>-1.0824621601919699</v>
      </c>
      <c r="R97">
        <v>46000</v>
      </c>
      <c r="S97">
        <v>-7.7721495907845402</v>
      </c>
      <c r="T97">
        <v>-8.6384359139904703</v>
      </c>
      <c r="V97">
        <v>46000</v>
      </c>
      <c r="W97">
        <v>-6.4338699122232699</v>
      </c>
      <c r="X97">
        <v>-6.1375035237499302</v>
      </c>
      <c r="Z97">
        <v>46000</v>
      </c>
      <c r="AA97">
        <v>-6.6987046667703396</v>
      </c>
      <c r="AB97">
        <v>-5.8185821774808604</v>
      </c>
      <c r="AD97">
        <v>46000</v>
      </c>
      <c r="AE97">
        <v>-3.2960494630617601</v>
      </c>
      <c r="AG97">
        <v>46500</v>
      </c>
      <c r="AH97">
        <v>-7.0965269236785797</v>
      </c>
      <c r="AI97">
        <v>-7.9454438363779101</v>
      </c>
      <c r="AK97">
        <v>46000</v>
      </c>
      <c r="AL97">
        <v>-1</v>
      </c>
      <c r="AM97">
        <v>1.1488633859144799</v>
      </c>
      <c r="AO97">
        <v>46000</v>
      </c>
      <c r="AP97">
        <v>-0.34103691783506701</v>
      </c>
      <c r="AQ97">
        <v>-0.88135550350138103</v>
      </c>
    </row>
    <row r="98" spans="1:43" x14ac:dyDescent="0.55000000000000004">
      <c r="A98">
        <v>48500</v>
      </c>
      <c r="B98">
        <v>-6.8712750084014201E-2</v>
      </c>
      <c r="C98">
        <v>0.12553088208385901</v>
      </c>
      <c r="E98">
        <v>47000</v>
      </c>
      <c r="F98">
        <v>-1.5443205162238101</v>
      </c>
      <c r="H98">
        <v>47000</v>
      </c>
      <c r="I98">
        <v>-7.7582232147267201</v>
      </c>
      <c r="K98">
        <v>46500</v>
      </c>
      <c r="L98">
        <v>-1.8259706002249501</v>
      </c>
      <c r="N98">
        <v>47500</v>
      </c>
      <c r="O98">
        <v>-1.30485458152842</v>
      </c>
      <c r="P98">
        <v>-1.0824621601919699</v>
      </c>
      <c r="R98">
        <v>46500</v>
      </c>
      <c r="S98">
        <v>-7.7754456741028601</v>
      </c>
      <c r="T98">
        <v>-8.6456584324087107</v>
      </c>
      <c r="V98">
        <v>46500</v>
      </c>
      <c r="W98">
        <v>-6.4369007852726403</v>
      </c>
      <c r="X98">
        <v>-6.1818976431083899</v>
      </c>
      <c r="Z98">
        <v>46500</v>
      </c>
      <c r="AA98">
        <v>-6.5305147166987796</v>
      </c>
      <c r="AB98">
        <v>-5.8185821774808604</v>
      </c>
      <c r="AD98">
        <v>46500</v>
      </c>
      <c r="AE98">
        <v>-3.2960494630617601</v>
      </c>
      <c r="AG98">
        <v>47000</v>
      </c>
      <c r="AH98">
        <v>-7.0980320829605299</v>
      </c>
      <c r="AI98">
        <v>-7.9454438363779101</v>
      </c>
      <c r="AK98">
        <v>46500</v>
      </c>
      <c r="AL98">
        <v>-1</v>
      </c>
      <c r="AM98">
        <v>1.1488633859144799</v>
      </c>
      <c r="AO98">
        <v>46500</v>
      </c>
      <c r="AP98">
        <v>-0.37851162325373</v>
      </c>
      <c r="AQ98">
        <v>-0.92199748799872705</v>
      </c>
    </row>
    <row r="99" spans="1:43" x14ac:dyDescent="0.55000000000000004">
      <c r="A99">
        <v>49000</v>
      </c>
      <c r="B99">
        <v>-0.13430109171159099</v>
      </c>
      <c r="C99">
        <v>9.3109404391481507E-2</v>
      </c>
      <c r="E99">
        <v>47500</v>
      </c>
      <c r="F99">
        <v>-1.62449086490779</v>
      </c>
      <c r="H99">
        <v>47500</v>
      </c>
      <c r="I99">
        <v>-7.7670809250742803</v>
      </c>
      <c r="K99">
        <v>47000</v>
      </c>
      <c r="L99">
        <v>-1.8259706002249501</v>
      </c>
      <c r="N99">
        <v>48000</v>
      </c>
      <c r="O99">
        <v>-1.30485458152842</v>
      </c>
      <c r="P99">
        <v>-1.0824621601919699</v>
      </c>
      <c r="R99">
        <v>47000</v>
      </c>
      <c r="S99">
        <v>-7.6484392956423202</v>
      </c>
      <c r="T99">
        <v>-8.6629650127224291</v>
      </c>
      <c r="V99">
        <v>47000</v>
      </c>
      <c r="W99">
        <v>-6.4624093184371896</v>
      </c>
      <c r="X99">
        <v>-6.2055489111730298</v>
      </c>
      <c r="Z99">
        <v>47000</v>
      </c>
      <c r="AA99">
        <v>-6.5305147166987796</v>
      </c>
      <c r="AB99">
        <v>-5.8185821774808604</v>
      </c>
      <c r="AD99">
        <v>47000</v>
      </c>
      <c r="AE99">
        <v>-3.3025627700204301</v>
      </c>
      <c r="AG99">
        <v>47500</v>
      </c>
      <c r="AH99">
        <v>-7.1040370657858496</v>
      </c>
      <c r="AI99">
        <v>-7.9469062744564001</v>
      </c>
      <c r="AK99">
        <v>47000</v>
      </c>
      <c r="AL99">
        <v>-0.94555221597762396</v>
      </c>
      <c r="AM99">
        <v>1.1488633859144799</v>
      </c>
      <c r="AO99">
        <v>47000</v>
      </c>
      <c r="AP99">
        <v>-0.36773178450048699</v>
      </c>
      <c r="AQ99">
        <v>-0.92199748799872705</v>
      </c>
    </row>
    <row r="100" spans="1:43" x14ac:dyDescent="0.55000000000000004">
      <c r="A100">
        <v>49500</v>
      </c>
      <c r="B100">
        <v>-0.13430109171159099</v>
      </c>
      <c r="C100">
        <v>9.3109404391481507E-2</v>
      </c>
      <c r="E100">
        <v>48000</v>
      </c>
      <c r="F100">
        <v>-1.5090136474878599</v>
      </c>
      <c r="H100">
        <v>48000</v>
      </c>
      <c r="I100">
        <v>-7.7846348455575196</v>
      </c>
      <c r="K100">
        <v>47500</v>
      </c>
      <c r="L100">
        <v>-1.8259706002249501</v>
      </c>
      <c r="N100">
        <v>48500</v>
      </c>
      <c r="O100">
        <v>-1.30485458152842</v>
      </c>
      <c r="P100">
        <v>-1.03952836418664</v>
      </c>
      <c r="R100">
        <v>47500</v>
      </c>
      <c r="S100">
        <v>-7.6517040515974104</v>
      </c>
      <c r="T100">
        <v>-8.6629650127224291</v>
      </c>
      <c r="V100">
        <v>47500</v>
      </c>
      <c r="W100">
        <v>-6.3457748368417297</v>
      </c>
      <c r="X100">
        <v>-6.2152903056512301</v>
      </c>
      <c r="Z100">
        <v>47500</v>
      </c>
      <c r="AA100">
        <v>-6.5305147166987796</v>
      </c>
      <c r="AB100">
        <v>-5.8185821774808604</v>
      </c>
      <c r="AD100">
        <v>47500</v>
      </c>
      <c r="AE100">
        <v>-3.30904680359063</v>
      </c>
      <c r="AG100">
        <v>48000</v>
      </c>
      <c r="AH100">
        <v>-7.1100171574192403</v>
      </c>
      <c r="AI100">
        <v>-7.9571020415622904</v>
      </c>
      <c r="AK100">
        <v>47500</v>
      </c>
      <c r="AL100">
        <v>-0.94555221597762396</v>
      </c>
      <c r="AM100">
        <v>1.1488633859144799</v>
      </c>
      <c r="AO100">
        <v>47500</v>
      </c>
      <c r="AP100">
        <v>-0.36773178450048699</v>
      </c>
      <c r="AQ100">
        <v>-0.92199748799872705</v>
      </c>
    </row>
    <row r="101" spans="1:43" x14ac:dyDescent="0.55000000000000004">
      <c r="A101">
        <v>50000</v>
      </c>
      <c r="B101">
        <v>-0.13430109171159099</v>
      </c>
      <c r="C101">
        <v>9.3109404391481507E-2</v>
      </c>
      <c r="E101">
        <v>48500</v>
      </c>
      <c r="F101">
        <v>-1.5090136474878599</v>
      </c>
      <c r="H101">
        <v>48500</v>
      </c>
      <c r="I101">
        <v>-7.7900769306257702</v>
      </c>
      <c r="K101">
        <v>48000</v>
      </c>
      <c r="L101">
        <v>-1.89812038598079</v>
      </c>
      <c r="N101">
        <v>49000</v>
      </c>
      <c r="O101">
        <v>-1.3388019134517599</v>
      </c>
      <c r="P101">
        <v>-1.03952836418664</v>
      </c>
      <c r="R101">
        <v>48000</v>
      </c>
      <c r="S101">
        <v>-7.66015800210383</v>
      </c>
      <c r="T101">
        <v>-8.6659280350021906</v>
      </c>
      <c r="V101">
        <v>48000</v>
      </c>
      <c r="W101">
        <v>-6.3546167135935399</v>
      </c>
      <c r="X101">
        <v>-6.2422213950983698</v>
      </c>
      <c r="Z101">
        <v>48000</v>
      </c>
      <c r="AA101">
        <v>-6.5305147166987796</v>
      </c>
      <c r="AB101">
        <v>-5.8185821774808604</v>
      </c>
      <c r="AD101">
        <v>48000</v>
      </c>
      <c r="AE101">
        <v>-3.2966170063581699</v>
      </c>
      <c r="AG101">
        <v>48500</v>
      </c>
      <c r="AH101">
        <v>-7.1468413883292703</v>
      </c>
      <c r="AI101">
        <v>-7.9943534368588596</v>
      </c>
      <c r="AK101">
        <v>48000</v>
      </c>
      <c r="AL101">
        <v>-0.94555221597762396</v>
      </c>
      <c r="AM101">
        <v>1.1488633859144799</v>
      </c>
      <c r="AO101">
        <v>48000</v>
      </c>
      <c r="AP101">
        <v>-0.36773178450048699</v>
      </c>
      <c r="AQ101">
        <v>-0.92199748799872705</v>
      </c>
    </row>
    <row r="102" spans="1:43" x14ac:dyDescent="0.55000000000000004">
      <c r="A102">
        <v>50500</v>
      </c>
      <c r="B102">
        <v>-0.13430109171159099</v>
      </c>
      <c r="C102">
        <v>9.3109404391481507E-2</v>
      </c>
      <c r="E102">
        <v>49000</v>
      </c>
      <c r="F102">
        <v>-1.5090136474878599</v>
      </c>
      <c r="H102">
        <v>49000</v>
      </c>
      <c r="I102">
        <v>-7.7911628885550197</v>
      </c>
      <c r="K102">
        <v>48500</v>
      </c>
      <c r="L102">
        <v>-1.9328858041414601</v>
      </c>
      <c r="N102">
        <v>49500</v>
      </c>
      <c r="O102">
        <v>-1.3388019134517599</v>
      </c>
      <c r="P102">
        <v>-1.03952836418664</v>
      </c>
      <c r="R102">
        <v>48500</v>
      </c>
      <c r="S102">
        <v>-7.6608062587046604</v>
      </c>
      <c r="T102">
        <v>-8.6706562491184407</v>
      </c>
      <c r="V102">
        <v>48500</v>
      </c>
      <c r="W102">
        <v>-6.3894520890843696</v>
      </c>
      <c r="X102">
        <v>-6.2667865406949002</v>
      </c>
      <c r="Z102">
        <v>48500</v>
      </c>
      <c r="AA102">
        <v>-6.5305147166987796</v>
      </c>
      <c r="AB102">
        <v>-5.8185821774808604</v>
      </c>
      <c r="AD102">
        <v>48500</v>
      </c>
      <c r="AE102">
        <v>-3.4479815978937598</v>
      </c>
      <c r="AG102">
        <v>49000</v>
      </c>
      <c r="AH102">
        <v>-7.1468413883292703</v>
      </c>
      <c r="AI102">
        <v>-8.0056245491938807</v>
      </c>
      <c r="AK102">
        <v>48500</v>
      </c>
      <c r="AL102">
        <v>-0.94555221597762396</v>
      </c>
      <c r="AM102">
        <v>1.1488633859144799</v>
      </c>
      <c r="AO102">
        <v>48500</v>
      </c>
      <c r="AP102">
        <v>-0.36773178450048699</v>
      </c>
      <c r="AQ102">
        <v>-0.92199748799872705</v>
      </c>
    </row>
    <row r="103" spans="1:43" x14ac:dyDescent="0.55000000000000004">
      <c r="A103">
        <v>51000</v>
      </c>
      <c r="B103">
        <v>-0.131244533278253</v>
      </c>
      <c r="C103">
        <v>9.3109404391481507E-2</v>
      </c>
      <c r="E103">
        <v>49500</v>
      </c>
      <c r="F103">
        <v>-1.5090136474878599</v>
      </c>
      <c r="H103">
        <v>49500</v>
      </c>
      <c r="I103">
        <v>-7.7922480296673999</v>
      </c>
      <c r="K103">
        <v>49000</v>
      </c>
      <c r="L103">
        <v>-1.9328858041414601</v>
      </c>
      <c r="N103">
        <v>50000</v>
      </c>
      <c r="O103">
        <v>-1.3388019134517599</v>
      </c>
      <c r="P103">
        <v>-1.03952836418664</v>
      </c>
      <c r="R103">
        <v>49000</v>
      </c>
      <c r="S103">
        <v>-7.6608062587046604</v>
      </c>
      <c r="T103">
        <v>-8.6724253419715005</v>
      </c>
      <c r="V103">
        <v>49000</v>
      </c>
      <c r="W103">
        <v>-6.3994559580799804</v>
      </c>
      <c r="X103">
        <v>-6.2705289423807198</v>
      </c>
      <c r="Z103">
        <v>49000</v>
      </c>
      <c r="AA103">
        <v>-6.5305147166987796</v>
      </c>
      <c r="AB103">
        <v>-5.8185821774808604</v>
      </c>
      <c r="AD103">
        <v>49000</v>
      </c>
      <c r="AE103">
        <v>-3.5953791166664901</v>
      </c>
      <c r="AG103">
        <v>49500</v>
      </c>
      <c r="AH103">
        <v>-7.1482949854707698</v>
      </c>
      <c r="AI103">
        <v>-8.0182001788132293</v>
      </c>
      <c r="AK103">
        <v>49000</v>
      </c>
      <c r="AL103">
        <v>-0.94555221597762396</v>
      </c>
      <c r="AM103">
        <v>1.1488633859144799</v>
      </c>
      <c r="AO103">
        <v>49000</v>
      </c>
      <c r="AP103">
        <v>-0.36773178450048699</v>
      </c>
      <c r="AQ103">
        <v>-0.96152585218536402</v>
      </c>
    </row>
    <row r="104" spans="1:43" x14ac:dyDescent="0.55000000000000004">
      <c r="A104">
        <v>51500</v>
      </c>
      <c r="B104">
        <v>-0.131244533278253</v>
      </c>
      <c r="C104">
        <v>9.3109404391481507E-2</v>
      </c>
      <c r="E104">
        <v>50000</v>
      </c>
      <c r="F104">
        <v>-1.5090136474878599</v>
      </c>
      <c r="H104">
        <v>50000</v>
      </c>
      <c r="I104">
        <v>-7.5774288280357496</v>
      </c>
      <c r="K104">
        <v>49500</v>
      </c>
      <c r="L104">
        <v>-1.9328858041414601</v>
      </c>
      <c r="N104">
        <v>50500</v>
      </c>
      <c r="O104">
        <v>-1.3388019134517599</v>
      </c>
      <c r="P104">
        <v>-1.03952836418664</v>
      </c>
      <c r="R104">
        <v>49500</v>
      </c>
      <c r="S104">
        <v>-7.6614542241504902</v>
      </c>
      <c r="T104">
        <v>-8.6777196416410103</v>
      </c>
      <c r="V104">
        <v>49500</v>
      </c>
      <c r="W104">
        <v>-6.41080465015665</v>
      </c>
      <c r="X104">
        <v>-6.2927817492278502</v>
      </c>
      <c r="Z104">
        <v>49500</v>
      </c>
      <c r="AA104">
        <v>-6.5305147166987796</v>
      </c>
      <c r="AB104">
        <v>-5.7311193362305204</v>
      </c>
      <c r="AD104">
        <v>49500</v>
      </c>
      <c r="AE104">
        <v>-3.61086436416391</v>
      </c>
      <c r="AG104">
        <v>50000</v>
      </c>
      <c r="AH104">
        <v>-7.1482949854707698</v>
      </c>
      <c r="AI104">
        <v>-8.0292872269682505</v>
      </c>
      <c r="AK104">
        <v>49500</v>
      </c>
      <c r="AL104">
        <v>-0.94555221597762396</v>
      </c>
      <c r="AM104">
        <v>1.17687776208408</v>
      </c>
      <c r="AO104">
        <v>49500</v>
      </c>
      <c r="AP104">
        <v>-0.32192809488736202</v>
      </c>
      <c r="AQ104">
        <v>-0.92599941855622303</v>
      </c>
    </row>
    <row r="105" spans="1:43" x14ac:dyDescent="0.55000000000000004">
      <c r="A105">
        <v>52000</v>
      </c>
      <c r="B105">
        <v>-0.131244533278253</v>
      </c>
      <c r="C105">
        <v>9.3109404391481507E-2</v>
      </c>
      <c r="E105">
        <v>50500</v>
      </c>
      <c r="F105">
        <v>-1.5090136474878599</v>
      </c>
      <c r="H105">
        <v>50500</v>
      </c>
      <c r="I105">
        <v>-7.3955341354622997</v>
      </c>
      <c r="K105">
        <v>50000</v>
      </c>
      <c r="L105">
        <v>-1.9328858041414601</v>
      </c>
      <c r="N105">
        <v>51000</v>
      </c>
      <c r="O105">
        <v>-1.25633975325979</v>
      </c>
      <c r="P105">
        <v>-1.03952836418664</v>
      </c>
      <c r="R105">
        <v>50000</v>
      </c>
      <c r="S105">
        <v>-7.6614542241504902</v>
      </c>
      <c r="T105">
        <v>-8.6958082694094507</v>
      </c>
      <c r="V105">
        <v>50000</v>
      </c>
      <c r="W105">
        <v>-6.4150374992788404</v>
      </c>
      <c r="X105">
        <v>-6.3575520046180802</v>
      </c>
      <c r="Z105">
        <v>50000</v>
      </c>
      <c r="AA105">
        <v>-6.5305147166987796</v>
      </c>
      <c r="AB105">
        <v>-5.64865717603855</v>
      </c>
      <c r="AD105">
        <v>50000</v>
      </c>
      <c r="AE105">
        <v>-3.67611038877935</v>
      </c>
      <c r="AG105">
        <v>50500</v>
      </c>
      <c r="AH105">
        <v>-7.1511977933734103</v>
      </c>
      <c r="AI105">
        <v>-8.0993478104031897</v>
      </c>
      <c r="AK105">
        <v>50000</v>
      </c>
      <c r="AL105">
        <v>-0.94555221597762396</v>
      </c>
      <c r="AM105">
        <v>1.14295795384204</v>
      </c>
      <c r="AO105">
        <v>50000</v>
      </c>
      <c r="AP105">
        <v>-0.32192809488736202</v>
      </c>
      <c r="AQ105">
        <v>-0.92599941855622303</v>
      </c>
    </row>
    <row r="106" spans="1:43" x14ac:dyDescent="0.55000000000000004">
      <c r="A106">
        <v>52500</v>
      </c>
      <c r="B106">
        <v>-0.131244533278253</v>
      </c>
      <c r="C106">
        <v>9.3109404391481507E-2</v>
      </c>
      <c r="E106">
        <v>51000</v>
      </c>
      <c r="F106">
        <v>-1.5090136474878599</v>
      </c>
      <c r="H106">
        <v>51000</v>
      </c>
      <c r="I106">
        <v>-7.4051414631363404</v>
      </c>
      <c r="K106">
        <v>50500</v>
      </c>
      <c r="L106">
        <v>-1.9668331360647999</v>
      </c>
      <c r="N106">
        <v>51500</v>
      </c>
      <c r="O106">
        <v>-1.17833724125851</v>
      </c>
      <c r="P106">
        <v>-1.07800251200127</v>
      </c>
      <c r="R106">
        <v>50500</v>
      </c>
      <c r="S106">
        <v>-7.6614542241504902</v>
      </c>
      <c r="T106">
        <v>-8.4820876536307299</v>
      </c>
      <c r="V106">
        <v>50500</v>
      </c>
      <c r="W106">
        <v>-6.4360174381830602</v>
      </c>
      <c r="X106">
        <v>-6.3610664887943198</v>
      </c>
      <c r="Z106">
        <v>50500</v>
      </c>
      <c r="AA106">
        <v>-6.5305147166987796</v>
      </c>
      <c r="AB106">
        <v>-5.64865717603855</v>
      </c>
      <c r="AD106">
        <v>50500</v>
      </c>
      <c r="AE106">
        <v>-3.7124522358430698</v>
      </c>
      <c r="AG106">
        <v>51000</v>
      </c>
      <c r="AH106">
        <v>-7.1742123598454102</v>
      </c>
      <c r="AI106">
        <v>-8.10852445677817</v>
      </c>
      <c r="AK106">
        <v>50500</v>
      </c>
      <c r="AL106">
        <v>-0.82102985895468095</v>
      </c>
      <c r="AM106">
        <v>1.1699250014423099</v>
      </c>
      <c r="AO106">
        <v>50500</v>
      </c>
      <c r="AP106">
        <v>-0.32192809488736202</v>
      </c>
      <c r="AQ106">
        <v>-0.92599941855622303</v>
      </c>
    </row>
    <row r="107" spans="1:43" x14ac:dyDescent="0.55000000000000004">
      <c r="A107">
        <v>53000</v>
      </c>
      <c r="B107">
        <v>-0.131244533278253</v>
      </c>
      <c r="C107">
        <v>9.3109404391481507E-2</v>
      </c>
      <c r="E107">
        <v>51500</v>
      </c>
      <c r="F107">
        <v>-1.5090136474878599</v>
      </c>
      <c r="H107">
        <v>51500</v>
      </c>
      <c r="I107">
        <v>-7.4051414631363404</v>
      </c>
      <c r="K107">
        <v>51000</v>
      </c>
      <c r="L107">
        <v>-1.9668331360647999</v>
      </c>
      <c r="N107">
        <v>52000</v>
      </c>
      <c r="O107">
        <v>-1.17833724125851</v>
      </c>
      <c r="P107">
        <v>-1.1154772174199401</v>
      </c>
      <c r="R107">
        <v>51000</v>
      </c>
      <c r="S107">
        <v>-7.6614542241504902</v>
      </c>
      <c r="T107">
        <v>-8.4826639248750109</v>
      </c>
      <c r="V107">
        <v>51000</v>
      </c>
      <c r="W107">
        <v>-6.44432472624709</v>
      </c>
      <c r="X107">
        <v>-6.3610664887943198</v>
      </c>
      <c r="Z107">
        <v>51000</v>
      </c>
      <c r="AA107">
        <v>-6.5305147166987796</v>
      </c>
      <c r="AB107">
        <v>-5.64865717603855</v>
      </c>
      <c r="AD107">
        <v>51000</v>
      </c>
      <c r="AE107">
        <v>-3.7847770740823901</v>
      </c>
      <c r="AG107">
        <v>51500</v>
      </c>
      <c r="AH107">
        <v>-7.1756386526367102</v>
      </c>
      <c r="AI107">
        <v>-8.1124395067815502</v>
      </c>
      <c r="AK107">
        <v>51000</v>
      </c>
      <c r="AL107">
        <v>-0.82102985895468095</v>
      </c>
      <c r="AM107">
        <v>1.1699250014423099</v>
      </c>
      <c r="AO107">
        <v>51000</v>
      </c>
      <c r="AP107">
        <v>-0.32192809488736202</v>
      </c>
      <c r="AQ107">
        <v>-0.92599941855622303</v>
      </c>
    </row>
    <row r="108" spans="1:43" x14ac:dyDescent="0.55000000000000004">
      <c r="A108">
        <v>53500</v>
      </c>
      <c r="B108">
        <v>-0.131244533278253</v>
      </c>
      <c r="C108">
        <v>9.3109404391481507E-2</v>
      </c>
      <c r="E108">
        <v>52000</v>
      </c>
      <c r="F108">
        <v>-1.4020984435713499</v>
      </c>
      <c r="H108">
        <v>52000</v>
      </c>
      <c r="I108">
        <v>-7.4083297407673898</v>
      </c>
      <c r="K108">
        <v>51500</v>
      </c>
      <c r="L108">
        <v>-1.9668331360647999</v>
      </c>
      <c r="N108">
        <v>52500</v>
      </c>
      <c r="O108">
        <v>-1.17833724125851</v>
      </c>
      <c r="P108">
        <v>-1.1154772174199401</v>
      </c>
      <c r="R108">
        <v>51500</v>
      </c>
      <c r="S108">
        <v>-7.6614542241504902</v>
      </c>
      <c r="T108">
        <v>-8.4855418333515704</v>
      </c>
      <c r="V108">
        <v>51500</v>
      </c>
      <c r="W108">
        <v>-6.4470832262096502</v>
      </c>
      <c r="X108">
        <v>-6.3610664887943198</v>
      </c>
      <c r="Z108">
        <v>51500</v>
      </c>
      <c r="AA108">
        <v>-6.5305147166987796</v>
      </c>
      <c r="AB108">
        <v>-5.6502539609728801</v>
      </c>
      <c r="AD108">
        <v>51500</v>
      </c>
      <c r="AE108">
        <v>-3.78932099922734</v>
      </c>
      <c r="AG108">
        <v>52000</v>
      </c>
      <c r="AH108">
        <v>-7.1756386526367102</v>
      </c>
      <c r="AI108">
        <v>-8.1124395067815502</v>
      </c>
      <c r="AK108">
        <v>51500</v>
      </c>
      <c r="AL108">
        <v>-0.77372414417632396</v>
      </c>
      <c r="AM108">
        <v>1.1963972128035001</v>
      </c>
      <c r="AO108">
        <v>51500</v>
      </c>
      <c r="AP108">
        <v>-0.32192809488736202</v>
      </c>
      <c r="AQ108">
        <v>-0.92599941855622303</v>
      </c>
    </row>
    <row r="109" spans="1:43" x14ac:dyDescent="0.55000000000000004">
      <c r="A109">
        <v>54000</v>
      </c>
      <c r="B109">
        <v>-0.131244533278253</v>
      </c>
      <c r="C109">
        <v>9.3109404391481507E-2</v>
      </c>
      <c r="E109">
        <v>52500</v>
      </c>
      <c r="F109">
        <v>-1.2094533656289499</v>
      </c>
      <c r="H109">
        <v>52500</v>
      </c>
      <c r="I109">
        <v>-7.2384047393250803</v>
      </c>
      <c r="K109">
        <v>52000</v>
      </c>
      <c r="L109">
        <v>-1.9668331360647999</v>
      </c>
      <c r="N109">
        <v>53000</v>
      </c>
      <c r="O109">
        <v>-1.17833724125851</v>
      </c>
      <c r="P109">
        <v>-1.1154772174199401</v>
      </c>
      <c r="R109">
        <v>52000</v>
      </c>
      <c r="S109">
        <v>-7.6621018987027298</v>
      </c>
      <c r="T109">
        <v>-8.4866913912139008</v>
      </c>
      <c r="V109">
        <v>52000</v>
      </c>
      <c r="W109">
        <v>-6.4662464401936104</v>
      </c>
      <c r="X109">
        <v>-6.3610664887943198</v>
      </c>
      <c r="Z109">
        <v>52000</v>
      </c>
      <c r="AA109">
        <v>-6.5305147166987796</v>
      </c>
      <c r="AB109">
        <v>-5.6502539609728801</v>
      </c>
      <c r="AD109">
        <v>52000</v>
      </c>
      <c r="AE109">
        <v>-3.79836613883035</v>
      </c>
      <c r="AG109">
        <v>52500</v>
      </c>
      <c r="AH109">
        <v>-7.1799090900149301</v>
      </c>
      <c r="AI109">
        <v>-8.1163439612374706</v>
      </c>
      <c r="AK109">
        <v>52000</v>
      </c>
      <c r="AL109">
        <v>-0.77372414417632396</v>
      </c>
      <c r="AM109">
        <v>1.1963972128035001</v>
      </c>
      <c r="AO109">
        <v>52000</v>
      </c>
      <c r="AP109">
        <v>-0.32192809488736202</v>
      </c>
      <c r="AQ109">
        <v>-0.92599941855622303</v>
      </c>
    </row>
    <row r="110" spans="1:43" x14ac:dyDescent="0.55000000000000004">
      <c r="A110">
        <v>54500</v>
      </c>
      <c r="B110">
        <v>-0.131244533278253</v>
      </c>
      <c r="C110">
        <v>9.3109404391481507E-2</v>
      </c>
      <c r="E110">
        <v>53000</v>
      </c>
      <c r="F110">
        <v>-1.32192809488736</v>
      </c>
      <c r="H110">
        <v>53000</v>
      </c>
      <c r="I110">
        <v>-7.2426448453629</v>
      </c>
      <c r="K110">
        <v>52500</v>
      </c>
      <c r="L110">
        <v>-1.9668331360647999</v>
      </c>
      <c r="N110">
        <v>53500</v>
      </c>
      <c r="O110">
        <v>-1.17833724125851</v>
      </c>
      <c r="P110">
        <v>-1.1154772174199401</v>
      </c>
      <c r="R110">
        <v>52500</v>
      </c>
      <c r="S110">
        <v>-7.6621018987027298</v>
      </c>
      <c r="T110">
        <v>-8.4872658268340206</v>
      </c>
      <c r="V110">
        <v>52500</v>
      </c>
      <c r="W110">
        <v>-6.5209460078500001</v>
      </c>
      <c r="X110">
        <v>-6.3628205255342598</v>
      </c>
      <c r="Z110">
        <v>52500</v>
      </c>
      <c r="AA110">
        <v>-6.5305147166987796</v>
      </c>
      <c r="AB110">
        <v>-5.6518489805282597</v>
      </c>
      <c r="AD110">
        <v>52500</v>
      </c>
      <c r="AE110">
        <v>-3.79836613883035</v>
      </c>
      <c r="AG110">
        <v>53000</v>
      </c>
      <c r="AH110">
        <v>-7.1884122288201997</v>
      </c>
      <c r="AI110">
        <v>-8.1215335173400298</v>
      </c>
      <c r="AK110">
        <v>52500</v>
      </c>
      <c r="AL110">
        <v>-0.77372414417632396</v>
      </c>
      <c r="AM110">
        <v>1.1963972128035001</v>
      </c>
      <c r="AO110">
        <v>52500</v>
      </c>
      <c r="AP110">
        <v>-0.32192809488736202</v>
      </c>
      <c r="AQ110">
        <v>-0.92599941855622303</v>
      </c>
    </row>
    <row r="111" spans="1:43" x14ac:dyDescent="0.55000000000000004">
      <c r="A111">
        <v>55000</v>
      </c>
      <c r="B111">
        <v>-0.131244533278253</v>
      </c>
      <c r="C111">
        <v>9.3109404391481507E-2</v>
      </c>
      <c r="E111">
        <v>53500</v>
      </c>
      <c r="F111">
        <v>-1.32192809488736</v>
      </c>
      <c r="H111">
        <v>53500</v>
      </c>
      <c r="I111">
        <v>-7.1032878084120199</v>
      </c>
      <c r="K111">
        <v>53000</v>
      </c>
      <c r="L111">
        <v>-2</v>
      </c>
      <c r="N111">
        <v>54000</v>
      </c>
      <c r="O111">
        <v>-1.17833724125851</v>
      </c>
      <c r="P111">
        <v>-1.1154772174199401</v>
      </c>
      <c r="R111">
        <v>53000</v>
      </c>
      <c r="S111">
        <v>-7.6666274974333799</v>
      </c>
      <c r="T111">
        <v>-8.4872658268340206</v>
      </c>
      <c r="V111">
        <v>53000</v>
      </c>
      <c r="W111">
        <v>-6.5222545748702299</v>
      </c>
      <c r="X111">
        <v>-6.3628205255342598</v>
      </c>
      <c r="Z111">
        <v>53000</v>
      </c>
      <c r="AA111">
        <v>-6.5305147166987796</v>
      </c>
      <c r="AB111">
        <v>-5.6534422386039198</v>
      </c>
      <c r="AD111">
        <v>53000</v>
      </c>
      <c r="AE111">
        <v>-3.8095933942536</v>
      </c>
      <c r="AG111">
        <v>53500</v>
      </c>
      <c r="AH111">
        <v>-7.2246908048731999</v>
      </c>
      <c r="AI111">
        <v>-8.1305705628054294</v>
      </c>
      <c r="AK111">
        <v>53000</v>
      </c>
      <c r="AL111">
        <v>-0.77372414417632396</v>
      </c>
      <c r="AM111">
        <v>1.27301849440642</v>
      </c>
      <c r="AO111">
        <v>53000</v>
      </c>
      <c r="AP111">
        <v>-0.32192809488736202</v>
      </c>
      <c r="AQ111">
        <v>-0.96347412397488597</v>
      </c>
    </row>
    <row r="112" spans="1:43" x14ac:dyDescent="0.55000000000000004">
      <c r="A112">
        <v>55500</v>
      </c>
      <c r="B112">
        <v>-0.131244533278253</v>
      </c>
      <c r="C112">
        <v>9.3109404391481507E-2</v>
      </c>
      <c r="E112">
        <v>54000</v>
      </c>
      <c r="F112">
        <v>-1.32192809488736</v>
      </c>
      <c r="H112">
        <v>54000</v>
      </c>
      <c r="I112">
        <v>-7.1032878084120199</v>
      </c>
      <c r="K112">
        <v>53500</v>
      </c>
      <c r="L112">
        <v>-2.1552782254779101</v>
      </c>
      <c r="N112">
        <v>54500</v>
      </c>
      <c r="O112">
        <v>-1.17833724125851</v>
      </c>
      <c r="P112">
        <v>-1.1154772174199401</v>
      </c>
      <c r="R112">
        <v>53500</v>
      </c>
      <c r="S112">
        <v>-7.5410966153495202</v>
      </c>
      <c r="T112">
        <v>-8.4878400338230495</v>
      </c>
      <c r="V112">
        <v>53500</v>
      </c>
      <c r="W112">
        <v>-6.5222545748702299</v>
      </c>
      <c r="X112">
        <v>-6.3733001966083904</v>
      </c>
      <c r="Z112">
        <v>53500</v>
      </c>
      <c r="AA112">
        <v>-6.5305147166987796</v>
      </c>
      <c r="AB112">
        <v>-5.6534422386039198</v>
      </c>
      <c r="AD112">
        <v>53500</v>
      </c>
      <c r="AE112">
        <v>-3.8251661981740699</v>
      </c>
      <c r="AG112">
        <v>54000</v>
      </c>
      <c r="AH112">
        <v>-7.2654476124866001</v>
      </c>
      <c r="AI112">
        <v>-8.1331422124005996</v>
      </c>
      <c r="AK112">
        <v>53500</v>
      </c>
      <c r="AL112">
        <v>-0.77372414417632396</v>
      </c>
      <c r="AM112">
        <v>1.2976805486406899</v>
      </c>
      <c r="AO112">
        <v>53500</v>
      </c>
      <c r="AP112">
        <v>-0.35755200461808401</v>
      </c>
      <c r="AQ112">
        <v>-0.96347412397488597</v>
      </c>
    </row>
    <row r="113" spans="1:43" x14ac:dyDescent="0.55000000000000004">
      <c r="A113">
        <v>56000</v>
      </c>
      <c r="B113">
        <v>-0.131244533278253</v>
      </c>
      <c r="C113">
        <v>9.3109404391481507E-2</v>
      </c>
      <c r="E113">
        <v>54500</v>
      </c>
      <c r="F113">
        <v>-1.32192809488736</v>
      </c>
      <c r="H113">
        <v>54500</v>
      </c>
      <c r="I113">
        <v>-7.1032878084120199</v>
      </c>
      <c r="K113">
        <v>54000</v>
      </c>
      <c r="L113">
        <v>-2.1844245711374302</v>
      </c>
      <c r="N113">
        <v>55000</v>
      </c>
      <c r="O113">
        <v>-1.17833724125851</v>
      </c>
      <c r="P113">
        <v>-1.1154772174199401</v>
      </c>
      <c r="R113">
        <v>54000</v>
      </c>
      <c r="S113">
        <v>-7.54174197212203</v>
      </c>
      <c r="T113">
        <v>-8.4884140123629006</v>
      </c>
      <c r="V113">
        <v>54000</v>
      </c>
      <c r="W113">
        <v>-6.5222545748702299</v>
      </c>
      <c r="X113">
        <v>-6.5062083893067504</v>
      </c>
      <c r="Z113">
        <v>54000</v>
      </c>
      <c r="AA113">
        <v>-6.5305147166987796</v>
      </c>
      <c r="AB113">
        <v>-5.6534422386039198</v>
      </c>
      <c r="AD113">
        <v>54000</v>
      </c>
      <c r="AE113">
        <v>-3.8295848694410699</v>
      </c>
      <c r="AG113">
        <v>54500</v>
      </c>
      <c r="AH113">
        <v>-7.2814333166593004</v>
      </c>
      <c r="AI113">
        <v>-8.1408297707729993</v>
      </c>
      <c r="AK113">
        <v>54000</v>
      </c>
      <c r="AL113">
        <v>-0.77372414417632396</v>
      </c>
      <c r="AM113">
        <v>1.2630344058337899</v>
      </c>
      <c r="AO113">
        <v>54000</v>
      </c>
      <c r="AP113">
        <v>-0.35755200461808401</v>
      </c>
      <c r="AQ113">
        <v>-1</v>
      </c>
    </row>
    <row r="114" spans="1:43" x14ac:dyDescent="0.55000000000000004">
      <c r="A114">
        <v>56500</v>
      </c>
      <c r="B114">
        <v>-0.131244533278253</v>
      </c>
      <c r="C114">
        <v>9.3109404391481507E-2</v>
      </c>
      <c r="E114">
        <v>55000</v>
      </c>
      <c r="F114">
        <v>-1.32192809488736</v>
      </c>
      <c r="H114">
        <v>55000</v>
      </c>
      <c r="I114">
        <v>-7.1032878084120199</v>
      </c>
      <c r="K114">
        <v>54500</v>
      </c>
      <c r="L114">
        <v>-2.1844245711374302</v>
      </c>
      <c r="N114">
        <v>55500</v>
      </c>
      <c r="O114">
        <v>-1.17833724125851</v>
      </c>
      <c r="P114">
        <v>-1.1154772174199401</v>
      </c>
      <c r="R114">
        <v>54500</v>
      </c>
      <c r="S114">
        <v>-7.5423870403379603</v>
      </c>
      <c r="T114">
        <v>-8.4884140123629006</v>
      </c>
      <c r="V114">
        <v>54500</v>
      </c>
      <c r="W114">
        <v>-6.5222545748702299</v>
      </c>
      <c r="X114">
        <v>-6.5683361821337503</v>
      </c>
      <c r="Z114">
        <v>54500</v>
      </c>
      <c r="AA114">
        <v>-6.5305147166987796</v>
      </c>
      <c r="AB114">
        <v>-5.6534422386039198</v>
      </c>
      <c r="AD114">
        <v>54500</v>
      </c>
      <c r="AE114">
        <v>-3.8295848694410699</v>
      </c>
      <c r="AG114">
        <v>55000</v>
      </c>
      <c r="AH114">
        <v>-7.2827574976066796</v>
      </c>
      <c r="AI114">
        <v>-8.1459321458205096</v>
      </c>
      <c r="AK114">
        <v>54500</v>
      </c>
      <c r="AL114">
        <v>-0.77372414417632396</v>
      </c>
      <c r="AM114">
        <v>1.2302976194217901</v>
      </c>
      <c r="AO114">
        <v>54500</v>
      </c>
      <c r="AP114">
        <v>-0.35755200461808401</v>
      </c>
      <c r="AQ114">
        <v>-1</v>
      </c>
    </row>
    <row r="115" spans="1:43" x14ac:dyDescent="0.55000000000000004">
      <c r="A115">
        <v>57000</v>
      </c>
      <c r="B115">
        <v>-0.131244533278253</v>
      </c>
      <c r="C115">
        <v>9.3109404391481507E-2</v>
      </c>
      <c r="E115">
        <v>55500</v>
      </c>
      <c r="F115">
        <v>-1.32192809488736</v>
      </c>
      <c r="H115">
        <v>55500</v>
      </c>
      <c r="I115">
        <v>-7.1032878084120199</v>
      </c>
      <c r="K115">
        <v>55000</v>
      </c>
      <c r="L115">
        <v>-2.1844245711374302</v>
      </c>
      <c r="N115">
        <v>56000</v>
      </c>
      <c r="O115">
        <v>-1.1043366598147399</v>
      </c>
      <c r="P115">
        <v>-1.1154772174199401</v>
      </c>
      <c r="R115">
        <v>55000</v>
      </c>
      <c r="S115">
        <v>-7.5423870403379603</v>
      </c>
      <c r="T115">
        <v>-8.4895612848216793</v>
      </c>
      <c r="V115">
        <v>55000</v>
      </c>
      <c r="W115">
        <v>-6.5274770060604004</v>
      </c>
      <c r="X115">
        <v>-6.5774288280357496</v>
      </c>
      <c r="Z115">
        <v>55000</v>
      </c>
      <c r="AA115">
        <v>-6.5305147166987796</v>
      </c>
      <c r="AB115">
        <v>-5.6550337390862104</v>
      </c>
      <c r="AD115">
        <v>55000</v>
      </c>
      <c r="AE115">
        <v>-3.8339900485610698</v>
      </c>
      <c r="AG115">
        <v>55500</v>
      </c>
      <c r="AH115">
        <v>-7.2840804642660002</v>
      </c>
      <c r="AI115">
        <v>-8.1548181090520995</v>
      </c>
      <c r="AK115">
        <v>55000</v>
      </c>
      <c r="AL115">
        <v>-0.77372414417632396</v>
      </c>
      <c r="AM115">
        <v>1.2302976194217901</v>
      </c>
      <c r="AO115">
        <v>55000</v>
      </c>
      <c r="AP115">
        <v>-0.35755200461808401</v>
      </c>
      <c r="AQ115">
        <v>-1</v>
      </c>
    </row>
    <row r="116" spans="1:43" x14ac:dyDescent="0.55000000000000004">
      <c r="A116">
        <v>57500</v>
      </c>
      <c r="B116">
        <v>-0.131244533278253</v>
      </c>
      <c r="C116">
        <v>9.3109404391481507E-2</v>
      </c>
      <c r="E116">
        <v>56000</v>
      </c>
      <c r="F116">
        <v>-1.32192809488736</v>
      </c>
      <c r="H116">
        <v>56000</v>
      </c>
      <c r="I116">
        <v>-7.1032878084120199</v>
      </c>
      <c r="K116">
        <v>55500</v>
      </c>
      <c r="L116">
        <v>-2.1844245711374302</v>
      </c>
      <c r="N116">
        <v>56500</v>
      </c>
      <c r="O116">
        <v>-1.1043366598147399</v>
      </c>
      <c r="P116">
        <v>-1.1154772174199401</v>
      </c>
      <c r="R116">
        <v>55500</v>
      </c>
      <c r="S116">
        <v>-7.5423870403379603</v>
      </c>
      <c r="T116">
        <v>-8.4907076456614092</v>
      </c>
      <c r="V116">
        <v>55500</v>
      </c>
      <c r="W116">
        <v>-6.5660540381710897</v>
      </c>
      <c r="X116">
        <v>-6.5984247605277204</v>
      </c>
      <c r="Z116">
        <v>55500</v>
      </c>
      <c r="AA116">
        <v>-6.5305147166987796</v>
      </c>
      <c r="AB116">
        <v>-5.6550337390862104</v>
      </c>
      <c r="AD116">
        <v>55500</v>
      </c>
      <c r="AE116">
        <v>-3.8361876042653198</v>
      </c>
      <c r="AG116">
        <v>56000</v>
      </c>
      <c r="AH116">
        <v>-7.2854022188622496</v>
      </c>
      <c r="AI116">
        <v>-8.1674181458317392</v>
      </c>
      <c r="AK116">
        <v>55500</v>
      </c>
      <c r="AL116">
        <v>-0.77372414417632396</v>
      </c>
      <c r="AM116">
        <v>1.2302976194217901</v>
      </c>
      <c r="AO116">
        <v>55500</v>
      </c>
      <c r="AP116">
        <v>-0.39231742277876003</v>
      </c>
      <c r="AQ116">
        <v>-1</v>
      </c>
    </row>
    <row r="117" spans="1:43" x14ac:dyDescent="0.55000000000000004">
      <c r="A117">
        <v>58000</v>
      </c>
      <c r="B117">
        <v>-0.131244533278253</v>
      </c>
      <c r="C117">
        <v>9.3109404391481507E-2</v>
      </c>
      <c r="E117">
        <v>56500</v>
      </c>
      <c r="F117">
        <v>-1.32192809488736</v>
      </c>
      <c r="H117">
        <v>56500</v>
      </c>
      <c r="I117">
        <v>-7.1032878084120199</v>
      </c>
      <c r="K117">
        <v>56000</v>
      </c>
      <c r="L117">
        <v>-2.2129937233342001</v>
      </c>
      <c r="N117">
        <v>57000</v>
      </c>
      <c r="O117">
        <v>-1.1043366598147399</v>
      </c>
      <c r="P117">
        <v>-1.1154772174199401</v>
      </c>
      <c r="R117">
        <v>56000</v>
      </c>
      <c r="S117">
        <v>-7.5423870403379603</v>
      </c>
      <c r="T117">
        <v>-8.4918530963296703</v>
      </c>
      <c r="V117">
        <v>56000</v>
      </c>
      <c r="W117">
        <v>-6.6085628597800596</v>
      </c>
      <c r="X117">
        <v>-6.6147098441152101</v>
      </c>
      <c r="Z117">
        <v>56000</v>
      </c>
      <c r="AA117">
        <v>-6.5305147166987796</v>
      </c>
      <c r="AB117">
        <v>-5.6550337390862104</v>
      </c>
      <c r="AD117">
        <v>56000</v>
      </c>
      <c r="AE117">
        <v>-3.8427602581887998</v>
      </c>
      <c r="AG117">
        <v>56500</v>
      </c>
      <c r="AH117">
        <v>-7.2867227636142999</v>
      </c>
      <c r="AI117">
        <v>-8.2203783276952294</v>
      </c>
      <c r="AK117">
        <v>56000</v>
      </c>
      <c r="AL117">
        <v>-0.77372414417632396</v>
      </c>
      <c r="AM117">
        <v>1.2302976194217901</v>
      </c>
      <c r="AO117">
        <v>56000</v>
      </c>
      <c r="AP117">
        <v>-0.45943161863729698</v>
      </c>
      <c r="AQ117">
        <v>-1</v>
      </c>
    </row>
    <row r="118" spans="1:43" x14ac:dyDescent="0.55000000000000004">
      <c r="A118">
        <v>58500</v>
      </c>
      <c r="B118">
        <v>-0.131244533278253</v>
      </c>
      <c r="C118">
        <v>9.3109404391481507E-2</v>
      </c>
      <c r="E118">
        <v>57000</v>
      </c>
      <c r="F118">
        <v>-1.32192809488736</v>
      </c>
      <c r="H118">
        <v>57000</v>
      </c>
      <c r="I118">
        <v>-7.1032878084120199</v>
      </c>
      <c r="K118">
        <v>56500</v>
      </c>
      <c r="L118">
        <v>-2.2129937233342001</v>
      </c>
      <c r="N118">
        <v>57500</v>
      </c>
      <c r="O118">
        <v>-1.1043366598147399</v>
      </c>
      <c r="P118">
        <v>-1.1154772174199401</v>
      </c>
      <c r="R118">
        <v>56500</v>
      </c>
      <c r="S118">
        <v>-7.5423870403379603</v>
      </c>
      <c r="T118">
        <v>-8.2997804028585396</v>
      </c>
      <c r="V118">
        <v>56500</v>
      </c>
      <c r="W118">
        <v>-6.6159361043172904</v>
      </c>
      <c r="X118">
        <v>-6.6351739466749198</v>
      </c>
      <c r="Z118">
        <v>56500</v>
      </c>
      <c r="AA118">
        <v>-6.5305147166987796</v>
      </c>
      <c r="AB118">
        <v>-5.6550337390862104</v>
      </c>
      <c r="AD118">
        <v>56500</v>
      </c>
      <c r="AE118">
        <v>-3.8493031040555699</v>
      </c>
      <c r="AG118">
        <v>57000</v>
      </c>
      <c r="AH118">
        <v>-7.2880421007349501</v>
      </c>
      <c r="AI118">
        <v>-8.2443638351205095</v>
      </c>
      <c r="AK118">
        <v>56500</v>
      </c>
      <c r="AL118">
        <v>-0.77372414417632396</v>
      </c>
      <c r="AM118">
        <v>1.2537565922457801</v>
      </c>
      <c r="AO118">
        <v>56500</v>
      </c>
      <c r="AP118">
        <v>-0.45943161863729698</v>
      </c>
      <c r="AQ118">
        <v>-1.03562390973072</v>
      </c>
    </row>
    <row r="119" spans="1:43" x14ac:dyDescent="0.55000000000000004">
      <c r="A119">
        <v>59000</v>
      </c>
      <c r="B119">
        <v>-0.131244533278253</v>
      </c>
      <c r="C119">
        <v>9.3109404391481507E-2</v>
      </c>
      <c r="E119">
        <v>57500</v>
      </c>
      <c r="F119">
        <v>-1.32192809488736</v>
      </c>
      <c r="H119">
        <v>57500</v>
      </c>
      <c r="I119">
        <v>-7.1032878084120199</v>
      </c>
      <c r="K119">
        <v>57000</v>
      </c>
      <c r="L119">
        <v>-2.2129937233342001</v>
      </c>
      <c r="R119">
        <v>57000</v>
      </c>
      <c r="S119">
        <v>-7.4269098229180299</v>
      </c>
      <c r="T119">
        <v>-8.3003525603282196</v>
      </c>
      <c r="V119">
        <v>57000</v>
      </c>
      <c r="W119">
        <v>-6.6196086435280499</v>
      </c>
      <c r="X119">
        <v>-6.6380738371807197</v>
      </c>
      <c r="Z119">
        <v>57000</v>
      </c>
      <c r="AA119">
        <v>-6.5305147166987796</v>
      </c>
      <c r="AB119">
        <v>-5.6566234858486002</v>
      </c>
      <c r="AD119">
        <v>57000</v>
      </c>
      <c r="AE119">
        <v>-3.8687554667217499</v>
      </c>
      <c r="AG119">
        <v>57500</v>
      </c>
      <c r="AH119">
        <v>-7.2880421007349501</v>
      </c>
      <c r="AI119">
        <v>-8.2467405984931403</v>
      </c>
      <c r="AK119">
        <v>57000</v>
      </c>
      <c r="AL119">
        <v>-0.77372414417632396</v>
      </c>
      <c r="AM119">
        <v>1.2768402053588199</v>
      </c>
      <c r="AO119">
        <v>57000</v>
      </c>
      <c r="AP119">
        <v>-0.491853096329675</v>
      </c>
      <c r="AQ119">
        <v>-1.0703893278914001</v>
      </c>
    </row>
    <row r="120" spans="1:43" x14ac:dyDescent="0.55000000000000004">
      <c r="A120">
        <v>59500</v>
      </c>
      <c r="B120">
        <v>-0.131244533278253</v>
      </c>
      <c r="C120">
        <v>9.3109404391481507E-2</v>
      </c>
      <c r="E120">
        <v>58000</v>
      </c>
      <c r="F120">
        <v>-1.32192809488736</v>
      </c>
      <c r="H120">
        <v>58000</v>
      </c>
      <c r="I120">
        <v>-7.1043366598147397</v>
      </c>
      <c r="K120">
        <v>57500</v>
      </c>
      <c r="L120">
        <v>-2.2129937233342001</v>
      </c>
      <c r="R120">
        <v>57500</v>
      </c>
      <c r="S120">
        <v>-7.4269098229180299</v>
      </c>
      <c r="T120">
        <v>-8.3020676725265208</v>
      </c>
      <c r="V120">
        <v>57500</v>
      </c>
      <c r="W120">
        <v>-6.6208307486760001</v>
      </c>
      <c r="X120">
        <v>-6.6395215995108297</v>
      </c>
      <c r="Z120">
        <v>57500</v>
      </c>
      <c r="AA120">
        <v>-6.5305147166987796</v>
      </c>
      <c r="AB120">
        <v>-5.6566234858486002</v>
      </c>
      <c r="AD120">
        <v>57500</v>
      </c>
      <c r="AE120">
        <v>-3.8794500675179799</v>
      </c>
      <c r="AG120">
        <v>58000</v>
      </c>
      <c r="AH120">
        <v>-7.2880421007349501</v>
      </c>
      <c r="AI120">
        <v>-8.2667865406949002</v>
      </c>
      <c r="AK120">
        <v>57500</v>
      </c>
      <c r="AL120">
        <v>-0.77372414417632396</v>
      </c>
      <c r="AM120">
        <v>1.2223924213364501</v>
      </c>
      <c r="AO120">
        <v>57500</v>
      </c>
      <c r="AP120">
        <v>-0.491853096329675</v>
      </c>
      <c r="AQ120">
        <v>-1.0703893278914001</v>
      </c>
    </row>
    <row r="121" spans="1:43" x14ac:dyDescent="0.55000000000000004">
      <c r="A121">
        <v>60000</v>
      </c>
      <c r="B121">
        <v>-0.131244533278253</v>
      </c>
      <c r="C121">
        <v>9.3109404391481507E-2</v>
      </c>
      <c r="E121">
        <v>58500</v>
      </c>
      <c r="F121">
        <v>-1.32192809488736</v>
      </c>
      <c r="H121">
        <v>58500</v>
      </c>
      <c r="I121">
        <v>-7.1074786466266202</v>
      </c>
      <c r="K121">
        <v>58000</v>
      </c>
      <c r="L121">
        <v>-2.2129937233342001</v>
      </c>
      <c r="R121">
        <v>58000</v>
      </c>
      <c r="S121">
        <v>-7.4269098229180299</v>
      </c>
      <c r="T121">
        <v>-8.1367063602701908</v>
      </c>
      <c r="V121">
        <v>58000</v>
      </c>
      <c r="W121">
        <v>-6.6208307486760001</v>
      </c>
      <c r="X121">
        <v>-6.6395215995108297</v>
      </c>
      <c r="Z121">
        <v>58500</v>
      </c>
      <c r="AA121">
        <v>-6.5305147166987796</v>
      </c>
      <c r="AB121">
        <v>-5.6582114827517902</v>
      </c>
      <c r="AD121">
        <v>58000</v>
      </c>
      <c r="AE121">
        <v>-3.8794500675179799</v>
      </c>
      <c r="AG121">
        <v>58500</v>
      </c>
      <c r="AH121">
        <v>-7.2880421007349501</v>
      </c>
      <c r="AI121">
        <v>-8.2830883530240005</v>
      </c>
      <c r="AK121">
        <v>58000</v>
      </c>
      <c r="AL121">
        <v>-0.77372414417632396</v>
      </c>
      <c r="AM121">
        <v>1.2223924213364501</v>
      </c>
      <c r="AO121">
        <v>58000</v>
      </c>
      <c r="AP121">
        <v>-0.491853096329675</v>
      </c>
      <c r="AQ121">
        <v>-1.1043366598147399</v>
      </c>
    </row>
    <row r="122" spans="1:43" x14ac:dyDescent="0.55000000000000004">
      <c r="E122">
        <v>59000</v>
      </c>
      <c r="F122">
        <v>-1.32192809488736</v>
      </c>
      <c r="H122">
        <v>59000</v>
      </c>
      <c r="I122">
        <v>-7.1106138055008996</v>
      </c>
      <c r="K122">
        <v>58500</v>
      </c>
      <c r="L122">
        <v>-2.2129937233342001</v>
      </c>
      <c r="R122">
        <v>58500</v>
      </c>
      <c r="S122">
        <v>-7.4269098229180299</v>
      </c>
      <c r="T122">
        <v>-8.13898280262163</v>
      </c>
      <c r="V122">
        <v>58500</v>
      </c>
      <c r="W122">
        <v>-6.62205181945638</v>
      </c>
      <c r="X122">
        <v>-6.6467386983078498</v>
      </c>
      <c r="Z122">
        <v>59000</v>
      </c>
      <c r="AA122">
        <v>-6.5305147166987796</v>
      </c>
      <c r="AB122">
        <v>-5.6582114827517902</v>
      </c>
      <c r="AD122">
        <v>58500</v>
      </c>
      <c r="AE122">
        <v>-3.8794500675179799</v>
      </c>
      <c r="AG122">
        <v>59000</v>
      </c>
      <c r="AH122">
        <v>-7.2880421007349501</v>
      </c>
      <c r="AI122">
        <v>-8.2992080183872794</v>
      </c>
      <c r="AK122">
        <v>58500</v>
      </c>
      <c r="AL122">
        <v>-0.77372414417632396</v>
      </c>
      <c r="AM122">
        <v>1.2223924213364501</v>
      </c>
      <c r="AO122">
        <v>58500</v>
      </c>
      <c r="AP122">
        <v>-0.491853096329675</v>
      </c>
      <c r="AQ122">
        <v>-1.1043366598147399</v>
      </c>
    </row>
    <row r="123" spans="1:43" x14ac:dyDescent="0.55000000000000004">
      <c r="E123">
        <v>59500</v>
      </c>
      <c r="F123">
        <v>-1.32192809488736</v>
      </c>
      <c r="H123">
        <v>59500</v>
      </c>
      <c r="I123">
        <v>-7.1106138055008996</v>
      </c>
      <c r="K123">
        <v>59000</v>
      </c>
      <c r="L123">
        <v>-2.2129937233342001</v>
      </c>
      <c r="R123">
        <v>59000</v>
      </c>
      <c r="S123">
        <v>-7.4269098229180299</v>
      </c>
      <c r="T123">
        <v>-8.1406877802172204</v>
      </c>
      <c r="V123">
        <v>59000</v>
      </c>
      <c r="W123">
        <v>-6.62205181945638</v>
      </c>
      <c r="X123">
        <v>-6.6481777957248198</v>
      </c>
      <c r="Z123">
        <v>59500</v>
      </c>
      <c r="AA123">
        <v>-6.5305147166987796</v>
      </c>
      <c r="AB123">
        <v>-5.6582114827517902</v>
      </c>
      <c r="AD123">
        <v>59000</v>
      </c>
      <c r="AE123">
        <v>-3.8794500675179799</v>
      </c>
      <c r="AG123">
        <v>59500</v>
      </c>
      <c r="AH123">
        <v>-7.2880421007349501</v>
      </c>
      <c r="AI123">
        <v>-8.3072008091408094</v>
      </c>
      <c r="AK123">
        <v>59000</v>
      </c>
      <c r="AL123">
        <v>-0.77372414417632396</v>
      </c>
      <c r="AM123">
        <v>1.2223924213364501</v>
      </c>
      <c r="AO123">
        <v>59000</v>
      </c>
      <c r="AP123">
        <v>-0.491853096329675</v>
      </c>
      <c r="AQ123">
        <v>-1.1043366598147399</v>
      </c>
    </row>
    <row r="124" spans="1:43" x14ac:dyDescent="0.55000000000000004">
      <c r="E124">
        <v>60000</v>
      </c>
      <c r="F124">
        <v>-1.32192809488736</v>
      </c>
      <c r="H124">
        <v>60000</v>
      </c>
      <c r="I124">
        <v>-7.1106138055008996</v>
      </c>
      <c r="K124">
        <v>59500</v>
      </c>
      <c r="L124">
        <v>-2.2129937233342001</v>
      </c>
      <c r="R124">
        <v>59500</v>
      </c>
      <c r="S124">
        <v>-7.4269098229180299</v>
      </c>
      <c r="T124">
        <v>-8.1423907452477895</v>
      </c>
      <c r="V124">
        <v>59500</v>
      </c>
      <c r="W124">
        <v>-6.62205181945638</v>
      </c>
      <c r="X124">
        <v>-6.6481777957248198</v>
      </c>
      <c r="Z124">
        <v>60000</v>
      </c>
      <c r="AA124">
        <v>-6.5305147166987796</v>
      </c>
      <c r="AB124">
        <v>-5.6582114827517902</v>
      </c>
      <c r="AD124">
        <v>59500</v>
      </c>
      <c r="AE124">
        <v>-3.8794500675179799</v>
      </c>
      <c r="AG124">
        <v>60000</v>
      </c>
      <c r="AH124">
        <v>-7.2880421007349501</v>
      </c>
      <c r="AI124">
        <v>-8.3072008091408094</v>
      </c>
      <c r="AK124">
        <v>59500</v>
      </c>
      <c r="AL124">
        <v>-0.77372414417632396</v>
      </c>
      <c r="AM124">
        <v>1.2223924213364501</v>
      </c>
      <c r="AO124">
        <v>59500</v>
      </c>
      <c r="AP124">
        <v>-0.491853096329675</v>
      </c>
      <c r="AQ124">
        <v>-1.1043366598147399</v>
      </c>
    </row>
    <row r="125" spans="1:43" x14ac:dyDescent="0.55000000000000004">
      <c r="E125">
        <v>60500</v>
      </c>
      <c r="F125">
        <v>-1.32192809488736</v>
      </c>
      <c r="K125">
        <v>60000</v>
      </c>
      <c r="L125">
        <v>-2.2129937233342001</v>
      </c>
      <c r="R125">
        <v>60000</v>
      </c>
      <c r="S125">
        <v>-7.3199946190015099</v>
      </c>
      <c r="T125">
        <v>-8.1576276426389303</v>
      </c>
      <c r="V125">
        <v>60000</v>
      </c>
      <c r="W125">
        <v>-6.62205181945638</v>
      </c>
      <c r="X125">
        <v>-6.6481777957248198</v>
      </c>
      <c r="AD125">
        <v>60000</v>
      </c>
      <c r="AE125">
        <v>-3.8794500675179799</v>
      </c>
      <c r="AK125">
        <v>60000</v>
      </c>
      <c r="AL125">
        <v>-0.77372414417632396</v>
      </c>
      <c r="AM125">
        <v>1.2223924213364501</v>
      </c>
      <c r="AO125">
        <v>60000</v>
      </c>
      <c r="AP125">
        <v>-0.491853096329675</v>
      </c>
      <c r="AQ125">
        <v>-1.1043366598147399</v>
      </c>
    </row>
    <row r="126" spans="1:43" x14ac:dyDescent="0.55000000000000004">
      <c r="R126">
        <v>60500</v>
      </c>
      <c r="S126">
        <v>-7.3199946190015099</v>
      </c>
      <c r="T126">
        <v>-8.0361736125534904</v>
      </c>
      <c r="V126">
        <v>60500</v>
      </c>
      <c r="W126">
        <v>-6.62205181945638</v>
      </c>
      <c r="X126">
        <v>-6.6481777957248198</v>
      </c>
      <c r="AD126">
        <v>60500</v>
      </c>
      <c r="AE126">
        <v>-3.8794500675179799</v>
      </c>
      <c r="AK126">
        <v>60500</v>
      </c>
      <c r="AL126">
        <v>-0.77372414417632396</v>
      </c>
      <c r="AM126">
        <v>1.2223924213364501</v>
      </c>
    </row>
    <row r="127" spans="1:43" x14ac:dyDescent="0.55000000000000004">
      <c r="R127">
        <v>61000</v>
      </c>
      <c r="S127">
        <v>-7.3199946190015099</v>
      </c>
      <c r="T127">
        <v>-8.0606959316875493</v>
      </c>
    </row>
    <row r="128" spans="1:43" x14ac:dyDescent="0.55000000000000004">
      <c r="R128">
        <v>61500</v>
      </c>
      <c r="S128">
        <v>-7.3199946190015099</v>
      </c>
      <c r="T128">
        <v>-8.0677032443731598</v>
      </c>
    </row>
    <row r="129" spans="18:20" x14ac:dyDescent="0.55000000000000004">
      <c r="R129">
        <v>62000</v>
      </c>
      <c r="S129">
        <v>-7.3199946190015099</v>
      </c>
      <c r="T129">
        <v>-8.0682408613128196</v>
      </c>
    </row>
    <row r="130" spans="18:20" x14ac:dyDescent="0.55000000000000004">
      <c r="R130">
        <v>62500</v>
      </c>
      <c r="S130">
        <v>-7.3199946190015099</v>
      </c>
      <c r="T130">
        <v>-8.0693154945400796</v>
      </c>
    </row>
    <row r="131" spans="18:20" x14ac:dyDescent="0.55000000000000004">
      <c r="R131">
        <v>63000</v>
      </c>
      <c r="S131">
        <v>-7.3199946190015099</v>
      </c>
      <c r="T131">
        <v>-8.0703893278913998</v>
      </c>
    </row>
    <row r="132" spans="18:20" x14ac:dyDescent="0.55000000000000004">
      <c r="R132">
        <v>63500</v>
      </c>
      <c r="S132">
        <v>-7.3199946190015099</v>
      </c>
      <c r="T132">
        <v>-8.0703893278913998</v>
      </c>
    </row>
  </sheetData>
  <mergeCells count="12">
    <mergeCell ref="AK2:AM2"/>
    <mergeCell ref="AO2:AQ2"/>
    <mergeCell ref="A2:C2"/>
    <mergeCell ref="E2:F2"/>
    <mergeCell ref="H2:I2"/>
    <mergeCell ref="K2:L2"/>
    <mergeCell ref="N2:P2"/>
    <mergeCell ref="R2:T2"/>
    <mergeCell ref="AD2:AE2"/>
    <mergeCell ref="V2:X2"/>
    <mergeCell ref="Z2:AB2"/>
    <mergeCell ref="AG2:AI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X10"/>
  <sheetViews>
    <sheetView workbookViewId="0">
      <selection activeCell="H16" sqref="H16"/>
    </sheetView>
  </sheetViews>
  <sheetFormatPr baseColWidth="10" defaultRowHeight="14.4" x14ac:dyDescent="0.55000000000000004"/>
  <sheetData>
    <row r="2" spans="1:24" ht="15.6" x14ac:dyDescent="0.6">
      <c r="A2" s="5" t="s">
        <v>44</v>
      </c>
      <c r="B2" s="4"/>
      <c r="C2" s="4"/>
      <c r="D2" s="4"/>
      <c r="E2" s="4"/>
      <c r="F2" s="4"/>
      <c r="G2" s="4"/>
      <c r="H2" s="4"/>
      <c r="I2" s="4"/>
      <c r="J2" s="4"/>
      <c r="K2" s="4"/>
      <c r="L2" s="4"/>
      <c r="M2" s="4"/>
      <c r="N2" s="4"/>
      <c r="O2" s="4"/>
      <c r="P2" s="4"/>
      <c r="Q2" s="4"/>
      <c r="R2" s="4"/>
      <c r="S2" s="4"/>
      <c r="T2" s="4"/>
      <c r="U2" s="4"/>
      <c r="V2" s="4"/>
      <c r="W2" s="4"/>
      <c r="X2" s="4"/>
    </row>
    <row r="4" spans="1:24" x14ac:dyDescent="0.55000000000000004">
      <c r="A4" t="s">
        <v>16</v>
      </c>
      <c r="B4" t="s">
        <v>17</v>
      </c>
      <c r="C4">
        <v>0</v>
      </c>
      <c r="D4">
        <v>500</v>
      </c>
      <c r="E4">
        <v>1000</v>
      </c>
      <c r="F4">
        <v>1500</v>
      </c>
      <c r="G4">
        <v>2000</v>
      </c>
      <c r="H4">
        <v>5000</v>
      </c>
      <c r="I4">
        <v>10000</v>
      </c>
      <c r="J4">
        <v>15000</v>
      </c>
      <c r="K4">
        <v>20000</v>
      </c>
      <c r="L4">
        <v>30000</v>
      </c>
      <c r="M4">
        <v>40000</v>
      </c>
      <c r="N4">
        <v>50000</v>
      </c>
    </row>
    <row r="5" spans="1:24" x14ac:dyDescent="0.55000000000000004">
      <c r="B5" t="s">
        <v>18</v>
      </c>
      <c r="C5">
        <v>0</v>
      </c>
      <c r="D5">
        <v>1.5</v>
      </c>
      <c r="E5">
        <v>1</v>
      </c>
      <c r="F5">
        <v>1</v>
      </c>
      <c r="G5">
        <v>5</v>
      </c>
      <c r="H5">
        <v>14</v>
      </c>
      <c r="I5">
        <v>21.5</v>
      </c>
      <c r="J5">
        <v>27</v>
      </c>
      <c r="K5">
        <v>33</v>
      </c>
      <c r="L5">
        <v>46</v>
      </c>
      <c r="M5">
        <v>63.5</v>
      </c>
      <c r="N5">
        <v>56.5</v>
      </c>
    </row>
    <row r="6" spans="1:24" x14ac:dyDescent="0.55000000000000004">
      <c r="B6" t="s">
        <v>19</v>
      </c>
      <c r="C6">
        <v>0</v>
      </c>
      <c r="D6">
        <v>0</v>
      </c>
      <c r="E6">
        <v>1</v>
      </c>
      <c r="F6">
        <v>1.5</v>
      </c>
      <c r="G6">
        <v>3</v>
      </c>
      <c r="H6">
        <v>4.5</v>
      </c>
      <c r="I6">
        <v>8</v>
      </c>
      <c r="J6">
        <v>10</v>
      </c>
      <c r="K6">
        <v>11</v>
      </c>
      <c r="L6">
        <v>15</v>
      </c>
      <c r="M6">
        <v>16</v>
      </c>
      <c r="N6">
        <v>17.5</v>
      </c>
    </row>
    <row r="7" spans="1:24" x14ac:dyDescent="0.55000000000000004">
      <c r="B7" t="s">
        <v>21</v>
      </c>
      <c r="C7">
        <v>0</v>
      </c>
      <c r="D7">
        <v>0</v>
      </c>
      <c r="E7">
        <v>0.5</v>
      </c>
      <c r="F7">
        <v>0.5</v>
      </c>
      <c r="G7">
        <v>1.5</v>
      </c>
      <c r="H7">
        <v>1</v>
      </c>
      <c r="I7">
        <v>1</v>
      </c>
      <c r="J7">
        <v>2</v>
      </c>
      <c r="K7">
        <v>5</v>
      </c>
      <c r="L7">
        <v>4.5</v>
      </c>
      <c r="M7">
        <v>7.5</v>
      </c>
      <c r="N7">
        <v>8</v>
      </c>
    </row>
    <row r="8" spans="1:24" x14ac:dyDescent="0.55000000000000004">
      <c r="B8" t="s">
        <v>22</v>
      </c>
      <c r="C8">
        <v>0</v>
      </c>
      <c r="D8">
        <v>0.5</v>
      </c>
      <c r="E8">
        <v>1</v>
      </c>
      <c r="F8">
        <v>1.5</v>
      </c>
      <c r="G8">
        <v>2</v>
      </c>
      <c r="H8">
        <v>9</v>
      </c>
      <c r="I8">
        <v>5</v>
      </c>
      <c r="J8">
        <v>11.5</v>
      </c>
      <c r="K8">
        <v>8</v>
      </c>
      <c r="L8">
        <v>16</v>
      </c>
      <c r="M8">
        <v>20</v>
      </c>
      <c r="N8">
        <v>20.5</v>
      </c>
    </row>
    <row r="9" spans="1:24" x14ac:dyDescent="0.55000000000000004">
      <c r="B9" t="s">
        <v>28</v>
      </c>
      <c r="C9">
        <v>0</v>
      </c>
      <c r="D9">
        <v>1</v>
      </c>
      <c r="E9">
        <v>1</v>
      </c>
      <c r="F9">
        <v>1.5</v>
      </c>
      <c r="G9">
        <v>2.5</v>
      </c>
      <c r="H9">
        <v>5</v>
      </c>
      <c r="I9">
        <v>12.5</v>
      </c>
      <c r="J9">
        <v>11</v>
      </c>
      <c r="K9">
        <v>15</v>
      </c>
      <c r="L9">
        <v>33.5</v>
      </c>
      <c r="M9">
        <v>23.5</v>
      </c>
      <c r="N9">
        <v>30.5</v>
      </c>
    </row>
    <row r="10" spans="1:24" x14ac:dyDescent="0.55000000000000004">
      <c r="B10" t="s">
        <v>29</v>
      </c>
      <c r="C10">
        <v>0</v>
      </c>
      <c r="D10">
        <v>1</v>
      </c>
      <c r="E10">
        <v>1</v>
      </c>
      <c r="F10">
        <v>1</v>
      </c>
      <c r="G10">
        <v>1</v>
      </c>
      <c r="H10">
        <v>1</v>
      </c>
      <c r="I10">
        <v>7.5</v>
      </c>
      <c r="J10">
        <v>8.5</v>
      </c>
      <c r="K10">
        <v>12.5</v>
      </c>
      <c r="L10">
        <v>18.5</v>
      </c>
      <c r="M10">
        <v>24.5</v>
      </c>
      <c r="N10">
        <v>27</v>
      </c>
    </row>
  </sheetData>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N15"/>
  <sheetViews>
    <sheetView workbookViewId="0">
      <selection activeCell="E17" sqref="E17"/>
    </sheetView>
  </sheetViews>
  <sheetFormatPr baseColWidth="10" defaultRowHeight="14.4" x14ac:dyDescent="0.55000000000000004"/>
  <sheetData>
    <row r="2" spans="1:14" x14ac:dyDescent="0.55000000000000004">
      <c r="A2" t="s">
        <v>105</v>
      </c>
    </row>
    <row r="4" spans="1:14" x14ac:dyDescent="0.55000000000000004">
      <c r="A4" t="s">
        <v>17</v>
      </c>
      <c r="B4">
        <v>0</v>
      </c>
      <c r="C4">
        <v>500</v>
      </c>
      <c r="D4">
        <v>1000</v>
      </c>
      <c r="E4">
        <v>1500</v>
      </c>
      <c r="F4">
        <v>2000</v>
      </c>
      <c r="G4">
        <v>5000</v>
      </c>
      <c r="H4">
        <v>10000</v>
      </c>
      <c r="I4">
        <v>15000</v>
      </c>
      <c r="J4">
        <v>20000</v>
      </c>
      <c r="K4">
        <v>30000</v>
      </c>
      <c r="L4">
        <v>40000</v>
      </c>
      <c r="M4">
        <v>50000</v>
      </c>
    </row>
    <row r="5" spans="1:14" x14ac:dyDescent="0.55000000000000004">
      <c r="A5" t="s">
        <v>20</v>
      </c>
      <c r="B5">
        <v>0</v>
      </c>
      <c r="C5">
        <v>0.5</v>
      </c>
      <c r="D5">
        <v>1.5</v>
      </c>
      <c r="E5">
        <v>1.5</v>
      </c>
      <c r="F5">
        <v>3</v>
      </c>
      <c r="G5">
        <v>2</v>
      </c>
      <c r="H5">
        <v>4.5</v>
      </c>
      <c r="I5">
        <v>2.5</v>
      </c>
      <c r="J5">
        <v>2</v>
      </c>
      <c r="K5">
        <v>5.5</v>
      </c>
      <c r="L5">
        <v>4</v>
      </c>
      <c r="M5">
        <v>6.5</v>
      </c>
    </row>
    <row r="6" spans="1:14" x14ac:dyDescent="0.55000000000000004">
      <c r="A6" t="s">
        <v>23</v>
      </c>
      <c r="B6">
        <v>0</v>
      </c>
      <c r="C6">
        <v>0.5</v>
      </c>
      <c r="D6">
        <v>0.5</v>
      </c>
      <c r="E6">
        <v>0.5</v>
      </c>
      <c r="F6">
        <v>1</v>
      </c>
      <c r="G6">
        <v>1</v>
      </c>
      <c r="H6">
        <v>2.5</v>
      </c>
      <c r="I6">
        <v>5</v>
      </c>
      <c r="J6">
        <v>4.5</v>
      </c>
      <c r="K6">
        <v>6</v>
      </c>
      <c r="L6">
        <v>8</v>
      </c>
      <c r="M6">
        <v>9</v>
      </c>
    </row>
    <row r="7" spans="1:14" x14ac:dyDescent="0.55000000000000004">
      <c r="A7" t="s">
        <v>24</v>
      </c>
      <c r="B7">
        <v>0</v>
      </c>
      <c r="C7">
        <v>1</v>
      </c>
      <c r="D7">
        <v>1</v>
      </c>
      <c r="E7">
        <v>1.5</v>
      </c>
      <c r="F7">
        <v>1.5</v>
      </c>
      <c r="G7">
        <v>2.5</v>
      </c>
      <c r="H7">
        <v>3.5</v>
      </c>
      <c r="I7">
        <v>7</v>
      </c>
      <c r="J7">
        <v>7.5</v>
      </c>
      <c r="K7">
        <v>6</v>
      </c>
      <c r="L7">
        <v>9.5</v>
      </c>
      <c r="M7">
        <v>9.5</v>
      </c>
    </row>
    <row r="8" spans="1:14" x14ac:dyDescent="0.55000000000000004">
      <c r="A8" t="s">
        <v>25</v>
      </c>
      <c r="B8">
        <v>0</v>
      </c>
      <c r="C8">
        <v>1</v>
      </c>
      <c r="D8">
        <v>0</v>
      </c>
      <c r="E8">
        <v>1</v>
      </c>
      <c r="F8">
        <v>1</v>
      </c>
      <c r="G8">
        <v>1.5</v>
      </c>
      <c r="H8">
        <v>2.5</v>
      </c>
      <c r="I8">
        <v>4.5</v>
      </c>
      <c r="J8">
        <v>6</v>
      </c>
      <c r="K8">
        <v>5</v>
      </c>
      <c r="L8">
        <v>13</v>
      </c>
      <c r="M8">
        <v>16.5</v>
      </c>
    </row>
    <row r="9" spans="1:14" x14ac:dyDescent="0.55000000000000004">
      <c r="A9" t="s">
        <v>26</v>
      </c>
      <c r="B9">
        <v>0</v>
      </c>
      <c r="C9">
        <v>1.5</v>
      </c>
      <c r="D9">
        <v>2</v>
      </c>
      <c r="E9">
        <v>2.5</v>
      </c>
      <c r="F9">
        <v>6</v>
      </c>
      <c r="G9">
        <v>8</v>
      </c>
      <c r="H9">
        <v>12.5</v>
      </c>
      <c r="I9">
        <v>13.5</v>
      </c>
      <c r="J9">
        <v>20</v>
      </c>
      <c r="K9">
        <v>18.5</v>
      </c>
      <c r="L9">
        <v>43.5</v>
      </c>
      <c r="M9">
        <v>46.5</v>
      </c>
    </row>
    <row r="10" spans="1:14" x14ac:dyDescent="0.55000000000000004">
      <c r="A10" t="s">
        <v>27</v>
      </c>
      <c r="B10">
        <v>0</v>
      </c>
      <c r="C10">
        <v>0</v>
      </c>
      <c r="D10">
        <v>0.5</v>
      </c>
      <c r="E10">
        <v>1</v>
      </c>
      <c r="F10">
        <v>1</v>
      </c>
      <c r="G10">
        <v>2</v>
      </c>
      <c r="H10">
        <v>2</v>
      </c>
      <c r="I10">
        <v>3.5</v>
      </c>
      <c r="J10">
        <v>3</v>
      </c>
      <c r="K10">
        <v>6</v>
      </c>
      <c r="L10">
        <v>7</v>
      </c>
      <c r="M10">
        <v>9.5</v>
      </c>
    </row>
    <row r="15" spans="1:14" ht="15.6" x14ac:dyDescent="0.6">
      <c r="F15" s="5"/>
      <c r="G15" s="4"/>
      <c r="H15" s="4"/>
      <c r="I15" s="4"/>
      <c r="J15" s="4"/>
      <c r="K15" s="4"/>
      <c r="L15" s="4"/>
      <c r="M15" s="4"/>
      <c r="N15" s="4"/>
    </row>
  </sheetData>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135"/>
  <sheetViews>
    <sheetView topLeftCell="G1" workbookViewId="0">
      <selection activeCell="N3" sqref="N3"/>
    </sheetView>
  </sheetViews>
  <sheetFormatPr baseColWidth="10" defaultRowHeight="14.4" x14ac:dyDescent="0.55000000000000004"/>
  <sheetData>
    <row r="1" spans="1:43" x14ac:dyDescent="0.55000000000000004">
      <c r="G1" t="s">
        <v>110</v>
      </c>
    </row>
    <row r="3" spans="1:43" x14ac:dyDescent="0.55000000000000004">
      <c r="Q3" t="s">
        <v>109</v>
      </c>
    </row>
    <row r="4" spans="1:43" x14ac:dyDescent="0.55000000000000004">
      <c r="A4" s="43" t="s">
        <v>18</v>
      </c>
      <c r="B4" s="43"/>
      <c r="C4" s="43"/>
      <c r="E4" s="43" t="s">
        <v>19</v>
      </c>
      <c r="F4" s="43"/>
      <c r="H4" s="43" t="s">
        <v>40</v>
      </c>
      <c r="I4" s="43"/>
      <c r="K4" s="43" t="s">
        <v>21</v>
      </c>
      <c r="L4" s="43"/>
      <c r="N4" s="43" t="s">
        <v>22</v>
      </c>
      <c r="O4" s="43"/>
      <c r="P4" s="43"/>
      <c r="R4" s="43" t="s">
        <v>90</v>
      </c>
      <c r="S4" s="43"/>
      <c r="T4" s="43"/>
      <c r="V4" s="43" t="s">
        <v>83</v>
      </c>
      <c r="W4" s="43"/>
      <c r="X4" s="43"/>
      <c r="Z4" s="43" t="s">
        <v>84</v>
      </c>
      <c r="AA4" s="43"/>
      <c r="AB4" s="43"/>
      <c r="AD4" s="43" t="s">
        <v>86</v>
      </c>
      <c r="AE4" s="43"/>
      <c r="AG4" s="43" t="s">
        <v>87</v>
      </c>
      <c r="AH4" s="43"/>
      <c r="AI4" s="43"/>
      <c r="AK4" s="43" t="s">
        <v>88</v>
      </c>
      <c r="AL4" s="43"/>
      <c r="AM4" s="43"/>
      <c r="AO4" s="43" t="s">
        <v>89</v>
      </c>
      <c r="AP4" s="43"/>
      <c r="AQ4" s="43"/>
    </row>
    <row r="5" spans="1:43" x14ac:dyDescent="0.55000000000000004">
      <c r="B5" t="s">
        <v>81</v>
      </c>
      <c r="C5" t="s">
        <v>82</v>
      </c>
      <c r="F5" t="s">
        <v>81</v>
      </c>
      <c r="I5" t="s">
        <v>81</v>
      </c>
      <c r="L5" t="s">
        <v>81</v>
      </c>
      <c r="O5" t="s">
        <v>81</v>
      </c>
      <c r="P5" t="s">
        <v>82</v>
      </c>
      <c r="S5" t="s">
        <v>81</v>
      </c>
      <c r="T5" t="s">
        <v>82</v>
      </c>
      <c r="W5" t="s">
        <v>81</v>
      </c>
      <c r="X5" t="s">
        <v>82</v>
      </c>
      <c r="AA5" t="s">
        <v>81</v>
      </c>
      <c r="AB5" t="s">
        <v>82</v>
      </c>
      <c r="AE5" t="s">
        <v>81</v>
      </c>
      <c r="AH5" t="s">
        <v>81</v>
      </c>
      <c r="AI5" t="s">
        <v>82</v>
      </c>
      <c r="AL5" t="s">
        <v>81</v>
      </c>
      <c r="AM5" t="s">
        <v>82</v>
      </c>
      <c r="AP5" t="s">
        <v>81</v>
      </c>
      <c r="AQ5" t="s">
        <v>82</v>
      </c>
    </row>
    <row r="6" spans="1:43" x14ac:dyDescent="0.55000000000000004">
      <c r="A6" t="s">
        <v>94</v>
      </c>
      <c r="B6" t="s">
        <v>79</v>
      </c>
      <c r="C6" t="s">
        <v>79</v>
      </c>
      <c r="E6" t="s">
        <v>94</v>
      </c>
      <c r="F6" t="s">
        <v>79</v>
      </c>
      <c r="H6" t="s">
        <v>94</v>
      </c>
      <c r="I6">
        <v>3000</v>
      </c>
      <c r="K6" t="s">
        <v>94</v>
      </c>
      <c r="L6" t="s">
        <v>79</v>
      </c>
      <c r="N6" t="s">
        <v>94</v>
      </c>
      <c r="O6" t="s">
        <v>79</v>
      </c>
      <c r="P6" t="s">
        <v>79</v>
      </c>
      <c r="R6" t="s">
        <v>94</v>
      </c>
      <c r="S6">
        <v>5000</v>
      </c>
      <c r="T6">
        <v>5000</v>
      </c>
      <c r="V6" t="s">
        <v>94</v>
      </c>
      <c r="W6">
        <v>26000</v>
      </c>
      <c r="X6">
        <v>26000</v>
      </c>
      <c r="Z6" t="s">
        <v>94</v>
      </c>
      <c r="AA6" t="s">
        <v>95</v>
      </c>
      <c r="AB6" t="s">
        <v>96</v>
      </c>
      <c r="AD6" t="s">
        <v>94</v>
      </c>
      <c r="AE6">
        <v>35000</v>
      </c>
      <c r="AG6" t="s">
        <v>94</v>
      </c>
      <c r="AH6">
        <v>7500</v>
      </c>
      <c r="AI6">
        <v>7500</v>
      </c>
      <c r="AK6" t="s">
        <v>94</v>
      </c>
      <c r="AL6" t="s">
        <v>79</v>
      </c>
      <c r="AM6" t="s">
        <v>79</v>
      </c>
      <c r="AO6" t="s">
        <v>94</v>
      </c>
      <c r="AP6" t="s">
        <v>79</v>
      </c>
      <c r="AQ6" t="s">
        <v>79</v>
      </c>
    </row>
    <row r="7" spans="1:43" x14ac:dyDescent="0.55000000000000004">
      <c r="A7" t="s">
        <v>80</v>
      </c>
      <c r="B7" t="s">
        <v>91</v>
      </c>
      <c r="C7" t="s">
        <v>92</v>
      </c>
      <c r="E7" t="s">
        <v>80</v>
      </c>
      <c r="F7" t="s">
        <v>92</v>
      </c>
      <c r="H7" t="s">
        <v>80</v>
      </c>
      <c r="I7" t="s">
        <v>92</v>
      </c>
      <c r="K7" t="s">
        <v>80</v>
      </c>
      <c r="L7" t="s">
        <v>92</v>
      </c>
      <c r="N7" t="s">
        <v>80</v>
      </c>
      <c r="O7" t="s">
        <v>92</v>
      </c>
      <c r="P7" t="s">
        <v>92</v>
      </c>
      <c r="R7" t="s">
        <v>80</v>
      </c>
      <c r="S7" t="s">
        <v>92</v>
      </c>
      <c r="T7" t="s">
        <v>92</v>
      </c>
      <c r="V7" t="s">
        <v>80</v>
      </c>
      <c r="W7" t="s">
        <v>92</v>
      </c>
      <c r="X7" t="s">
        <v>92</v>
      </c>
      <c r="Z7" t="s">
        <v>80</v>
      </c>
      <c r="AA7" t="s">
        <v>92</v>
      </c>
      <c r="AB7" t="s">
        <v>92</v>
      </c>
      <c r="AD7" t="s">
        <v>80</v>
      </c>
      <c r="AE7" t="s">
        <v>92</v>
      </c>
      <c r="AG7" t="s">
        <v>80</v>
      </c>
      <c r="AH7" t="s">
        <v>92</v>
      </c>
      <c r="AI7" t="s">
        <v>92</v>
      </c>
      <c r="AK7" t="s">
        <v>80</v>
      </c>
      <c r="AL7" t="s">
        <v>92</v>
      </c>
      <c r="AM7" t="s">
        <v>92</v>
      </c>
      <c r="AO7" t="s">
        <v>80</v>
      </c>
      <c r="AP7" t="s">
        <v>92</v>
      </c>
      <c r="AQ7" t="s">
        <v>92</v>
      </c>
    </row>
    <row r="8" spans="1:43" x14ac:dyDescent="0.55000000000000004">
      <c r="A8">
        <v>0</v>
      </c>
      <c r="B8">
        <v>0</v>
      </c>
      <c r="C8">
        <v>0</v>
      </c>
      <c r="E8">
        <v>0</v>
      </c>
      <c r="F8">
        <v>0</v>
      </c>
      <c r="H8">
        <v>0</v>
      </c>
      <c r="I8">
        <v>0</v>
      </c>
      <c r="K8">
        <v>0</v>
      </c>
      <c r="L8">
        <v>0</v>
      </c>
      <c r="N8">
        <v>0</v>
      </c>
      <c r="O8">
        <v>0</v>
      </c>
      <c r="P8">
        <v>0</v>
      </c>
      <c r="R8">
        <v>0</v>
      </c>
      <c r="S8">
        <v>0</v>
      </c>
      <c r="T8">
        <v>0</v>
      </c>
      <c r="V8">
        <v>0</v>
      </c>
      <c r="W8">
        <v>0</v>
      </c>
      <c r="X8">
        <v>0</v>
      </c>
      <c r="Z8">
        <v>0</v>
      </c>
      <c r="AA8">
        <v>0</v>
      </c>
      <c r="AB8">
        <v>0</v>
      </c>
      <c r="AD8">
        <v>0</v>
      </c>
      <c r="AE8">
        <v>0</v>
      </c>
      <c r="AG8">
        <v>0</v>
      </c>
      <c r="AH8">
        <v>0</v>
      </c>
      <c r="AI8">
        <v>0</v>
      </c>
      <c r="AK8">
        <v>0</v>
      </c>
      <c r="AL8">
        <v>0</v>
      </c>
      <c r="AM8">
        <v>0</v>
      </c>
      <c r="AO8">
        <v>0</v>
      </c>
      <c r="AP8">
        <v>0</v>
      </c>
      <c r="AQ8">
        <v>0</v>
      </c>
    </row>
    <row r="9" spans="1:43" x14ac:dyDescent="0.55000000000000004">
      <c r="A9">
        <v>1000</v>
      </c>
      <c r="B9">
        <v>2</v>
      </c>
      <c r="C9">
        <v>2</v>
      </c>
      <c r="E9">
        <v>500</v>
      </c>
      <c r="F9">
        <v>0</v>
      </c>
      <c r="H9">
        <v>500</v>
      </c>
      <c r="I9">
        <v>0</v>
      </c>
      <c r="K9">
        <v>500</v>
      </c>
      <c r="L9">
        <v>0</v>
      </c>
      <c r="N9">
        <v>1000</v>
      </c>
      <c r="O9">
        <v>1</v>
      </c>
      <c r="P9">
        <v>1</v>
      </c>
      <c r="R9">
        <v>500</v>
      </c>
      <c r="S9">
        <v>0</v>
      </c>
      <c r="T9">
        <v>0</v>
      </c>
      <c r="V9">
        <v>500</v>
      </c>
      <c r="W9">
        <v>1</v>
      </c>
      <c r="X9">
        <v>1</v>
      </c>
      <c r="Z9">
        <v>500</v>
      </c>
      <c r="AA9">
        <v>0</v>
      </c>
      <c r="AB9">
        <v>0</v>
      </c>
      <c r="AD9">
        <v>500</v>
      </c>
      <c r="AE9">
        <v>0</v>
      </c>
      <c r="AG9">
        <v>500</v>
      </c>
      <c r="AH9">
        <v>0</v>
      </c>
      <c r="AI9">
        <v>0</v>
      </c>
      <c r="AK9">
        <v>500</v>
      </c>
      <c r="AL9">
        <v>0</v>
      </c>
      <c r="AM9">
        <v>0</v>
      </c>
      <c r="AO9">
        <v>500</v>
      </c>
      <c r="AP9">
        <v>1</v>
      </c>
      <c r="AQ9">
        <v>1</v>
      </c>
    </row>
    <row r="10" spans="1:43" x14ac:dyDescent="0.55000000000000004">
      <c r="A10">
        <v>1500</v>
      </c>
      <c r="B10">
        <v>3</v>
      </c>
      <c r="C10">
        <v>3</v>
      </c>
      <c r="E10">
        <v>1000</v>
      </c>
      <c r="F10">
        <v>0</v>
      </c>
      <c r="H10">
        <v>1000</v>
      </c>
      <c r="I10">
        <v>0</v>
      </c>
      <c r="K10">
        <v>1000</v>
      </c>
      <c r="L10">
        <v>1</v>
      </c>
      <c r="N10">
        <v>1500</v>
      </c>
      <c r="O10">
        <v>2</v>
      </c>
      <c r="P10">
        <v>2</v>
      </c>
      <c r="R10">
        <v>1000</v>
      </c>
      <c r="S10">
        <v>2</v>
      </c>
      <c r="T10">
        <v>2</v>
      </c>
      <c r="V10">
        <v>1000</v>
      </c>
      <c r="W10">
        <v>1</v>
      </c>
      <c r="X10">
        <v>1</v>
      </c>
      <c r="Z10">
        <v>1000</v>
      </c>
      <c r="AA10">
        <v>0</v>
      </c>
      <c r="AB10">
        <v>0</v>
      </c>
      <c r="AD10">
        <v>1000</v>
      </c>
      <c r="AE10">
        <v>1</v>
      </c>
      <c r="AG10">
        <v>1000</v>
      </c>
      <c r="AH10">
        <v>0</v>
      </c>
      <c r="AI10">
        <v>0</v>
      </c>
      <c r="AK10">
        <v>1000</v>
      </c>
      <c r="AL10">
        <v>2</v>
      </c>
      <c r="AM10">
        <v>0</v>
      </c>
      <c r="AO10">
        <v>1000</v>
      </c>
      <c r="AP10">
        <v>1</v>
      </c>
      <c r="AQ10">
        <v>1</v>
      </c>
    </row>
    <row r="11" spans="1:43" x14ac:dyDescent="0.55000000000000004">
      <c r="A11">
        <v>2000</v>
      </c>
      <c r="B11">
        <v>5</v>
      </c>
      <c r="C11">
        <v>5</v>
      </c>
      <c r="E11">
        <v>1500</v>
      </c>
      <c r="F11">
        <v>0</v>
      </c>
      <c r="H11">
        <v>1500</v>
      </c>
      <c r="I11">
        <v>0</v>
      </c>
      <c r="K11">
        <v>1500</v>
      </c>
      <c r="L11">
        <v>1</v>
      </c>
      <c r="N11">
        <v>2000</v>
      </c>
      <c r="O11">
        <v>2</v>
      </c>
      <c r="P11">
        <v>2</v>
      </c>
      <c r="R11">
        <v>1500</v>
      </c>
      <c r="S11">
        <v>2</v>
      </c>
      <c r="T11">
        <v>2</v>
      </c>
      <c r="V11">
        <v>1500</v>
      </c>
      <c r="W11">
        <v>1</v>
      </c>
      <c r="X11">
        <v>1</v>
      </c>
      <c r="Z11">
        <v>1500</v>
      </c>
      <c r="AA11">
        <v>0</v>
      </c>
      <c r="AB11">
        <v>0</v>
      </c>
      <c r="AD11">
        <v>1500</v>
      </c>
      <c r="AE11">
        <v>2</v>
      </c>
      <c r="AG11">
        <v>1500</v>
      </c>
      <c r="AH11">
        <v>1</v>
      </c>
      <c r="AI11">
        <v>1</v>
      </c>
      <c r="AK11">
        <v>1500</v>
      </c>
      <c r="AL11">
        <v>2</v>
      </c>
      <c r="AM11">
        <v>0</v>
      </c>
      <c r="AO11">
        <v>1500</v>
      </c>
      <c r="AP11">
        <v>1</v>
      </c>
      <c r="AQ11">
        <v>1</v>
      </c>
    </row>
    <row r="12" spans="1:43" x14ac:dyDescent="0.55000000000000004">
      <c r="A12">
        <v>2500</v>
      </c>
      <c r="B12">
        <v>5</v>
      </c>
      <c r="C12">
        <v>5</v>
      </c>
      <c r="E12">
        <v>2000</v>
      </c>
      <c r="F12">
        <v>0</v>
      </c>
      <c r="H12">
        <v>2500</v>
      </c>
      <c r="I12">
        <v>0</v>
      </c>
      <c r="K12">
        <v>2000</v>
      </c>
      <c r="L12">
        <v>1</v>
      </c>
      <c r="N12">
        <v>3000</v>
      </c>
      <c r="O12">
        <v>3</v>
      </c>
      <c r="P12">
        <v>3</v>
      </c>
      <c r="R12">
        <v>2000</v>
      </c>
      <c r="S12">
        <v>2</v>
      </c>
      <c r="T12">
        <v>2</v>
      </c>
      <c r="V12">
        <v>2000</v>
      </c>
      <c r="W12">
        <v>2</v>
      </c>
      <c r="X12">
        <v>2</v>
      </c>
      <c r="Z12">
        <v>2000</v>
      </c>
      <c r="AA12">
        <v>0</v>
      </c>
      <c r="AB12">
        <v>0</v>
      </c>
      <c r="AD12">
        <v>2000</v>
      </c>
      <c r="AE12">
        <v>4</v>
      </c>
      <c r="AG12">
        <v>2000</v>
      </c>
      <c r="AH12">
        <v>1</v>
      </c>
      <c r="AI12">
        <v>1</v>
      </c>
      <c r="AK12">
        <v>2000</v>
      </c>
      <c r="AL12">
        <v>2</v>
      </c>
      <c r="AM12">
        <v>1</v>
      </c>
      <c r="AO12">
        <v>2000</v>
      </c>
      <c r="AP12">
        <v>1</v>
      </c>
      <c r="AQ12">
        <v>1</v>
      </c>
    </row>
    <row r="13" spans="1:43" x14ac:dyDescent="0.55000000000000004">
      <c r="A13">
        <v>3000</v>
      </c>
      <c r="B13">
        <v>6</v>
      </c>
      <c r="C13">
        <v>6</v>
      </c>
      <c r="E13">
        <v>2500</v>
      </c>
      <c r="F13">
        <v>0</v>
      </c>
      <c r="H13">
        <v>3000</v>
      </c>
      <c r="I13">
        <v>1</v>
      </c>
      <c r="K13">
        <v>2500</v>
      </c>
      <c r="L13">
        <v>1</v>
      </c>
      <c r="N13">
        <v>3500</v>
      </c>
      <c r="O13">
        <v>3</v>
      </c>
      <c r="P13">
        <v>3</v>
      </c>
      <c r="R13">
        <v>2500</v>
      </c>
      <c r="S13">
        <v>2</v>
      </c>
      <c r="T13">
        <v>2</v>
      </c>
      <c r="V13">
        <v>2500</v>
      </c>
      <c r="W13">
        <v>2</v>
      </c>
      <c r="X13">
        <v>2</v>
      </c>
      <c r="Z13">
        <v>2500</v>
      </c>
      <c r="AA13">
        <v>0</v>
      </c>
      <c r="AB13">
        <v>0</v>
      </c>
      <c r="AD13">
        <v>2500</v>
      </c>
      <c r="AE13">
        <v>5</v>
      </c>
      <c r="AG13">
        <v>2500</v>
      </c>
      <c r="AH13">
        <v>1</v>
      </c>
      <c r="AI13">
        <v>1</v>
      </c>
      <c r="AK13">
        <v>2500</v>
      </c>
      <c r="AL13">
        <v>3</v>
      </c>
      <c r="AM13">
        <v>1</v>
      </c>
      <c r="AO13">
        <v>2500</v>
      </c>
      <c r="AP13">
        <v>1</v>
      </c>
      <c r="AQ13">
        <v>1</v>
      </c>
    </row>
    <row r="14" spans="1:43" x14ac:dyDescent="0.55000000000000004">
      <c r="A14">
        <v>4000</v>
      </c>
      <c r="B14">
        <v>9</v>
      </c>
      <c r="C14">
        <v>9</v>
      </c>
      <c r="E14">
        <v>3000</v>
      </c>
      <c r="F14">
        <v>0</v>
      </c>
      <c r="H14">
        <v>3500</v>
      </c>
      <c r="I14">
        <v>1</v>
      </c>
      <c r="K14">
        <v>3000</v>
      </c>
      <c r="L14">
        <v>1</v>
      </c>
      <c r="N14">
        <v>4000</v>
      </c>
      <c r="O14">
        <v>3</v>
      </c>
      <c r="P14">
        <v>4</v>
      </c>
      <c r="R14">
        <v>3000</v>
      </c>
      <c r="S14">
        <v>2</v>
      </c>
      <c r="T14">
        <v>2</v>
      </c>
      <c r="V14">
        <v>3000</v>
      </c>
      <c r="W14">
        <v>2</v>
      </c>
      <c r="X14">
        <v>2</v>
      </c>
      <c r="Z14">
        <v>3000</v>
      </c>
      <c r="AA14">
        <v>2</v>
      </c>
      <c r="AB14">
        <v>2</v>
      </c>
      <c r="AD14">
        <v>3000</v>
      </c>
      <c r="AE14">
        <v>5</v>
      </c>
      <c r="AG14">
        <v>3000</v>
      </c>
      <c r="AH14">
        <v>1</v>
      </c>
      <c r="AI14">
        <v>1</v>
      </c>
      <c r="AK14">
        <v>3000</v>
      </c>
      <c r="AL14">
        <v>3</v>
      </c>
      <c r="AM14">
        <v>1</v>
      </c>
      <c r="AO14">
        <v>3000</v>
      </c>
      <c r="AP14">
        <v>1</v>
      </c>
      <c r="AQ14">
        <v>1</v>
      </c>
    </row>
    <row r="15" spans="1:43" x14ac:dyDescent="0.55000000000000004">
      <c r="A15">
        <v>4500</v>
      </c>
      <c r="B15">
        <v>9</v>
      </c>
      <c r="C15">
        <v>9</v>
      </c>
      <c r="E15">
        <v>3500</v>
      </c>
      <c r="F15">
        <v>1</v>
      </c>
      <c r="H15">
        <v>4000</v>
      </c>
      <c r="I15">
        <v>1</v>
      </c>
      <c r="K15">
        <v>3500</v>
      </c>
      <c r="L15">
        <v>1</v>
      </c>
      <c r="N15">
        <v>4500</v>
      </c>
      <c r="O15">
        <v>3</v>
      </c>
      <c r="P15">
        <v>4</v>
      </c>
      <c r="R15">
        <v>3500</v>
      </c>
      <c r="S15">
        <v>2</v>
      </c>
      <c r="T15">
        <v>2</v>
      </c>
      <c r="V15">
        <v>3500</v>
      </c>
      <c r="W15">
        <v>2</v>
      </c>
      <c r="X15">
        <v>2</v>
      </c>
      <c r="Z15">
        <v>3500</v>
      </c>
      <c r="AA15">
        <v>2</v>
      </c>
      <c r="AB15">
        <v>2</v>
      </c>
      <c r="AD15">
        <v>3500</v>
      </c>
      <c r="AE15">
        <v>6</v>
      </c>
      <c r="AG15">
        <v>3500</v>
      </c>
      <c r="AH15">
        <v>1</v>
      </c>
      <c r="AI15">
        <v>1</v>
      </c>
      <c r="AK15">
        <v>3500</v>
      </c>
      <c r="AL15">
        <v>3</v>
      </c>
      <c r="AM15">
        <v>3</v>
      </c>
      <c r="AO15">
        <v>3500</v>
      </c>
      <c r="AP15">
        <v>1</v>
      </c>
      <c r="AQ15">
        <v>1</v>
      </c>
    </row>
    <row r="16" spans="1:43" x14ac:dyDescent="0.55000000000000004">
      <c r="A16">
        <v>5000</v>
      </c>
      <c r="B16">
        <v>12</v>
      </c>
      <c r="C16">
        <v>12</v>
      </c>
      <c r="E16">
        <v>4000</v>
      </c>
      <c r="F16">
        <v>1</v>
      </c>
      <c r="H16">
        <v>4500</v>
      </c>
      <c r="I16">
        <v>1</v>
      </c>
      <c r="K16">
        <v>4000</v>
      </c>
      <c r="L16">
        <v>1</v>
      </c>
      <c r="N16">
        <v>5000</v>
      </c>
      <c r="O16">
        <v>4</v>
      </c>
      <c r="P16">
        <v>4</v>
      </c>
      <c r="R16">
        <v>4000</v>
      </c>
      <c r="S16">
        <v>2</v>
      </c>
      <c r="T16">
        <v>2</v>
      </c>
      <c r="V16">
        <v>4000</v>
      </c>
      <c r="W16">
        <v>2</v>
      </c>
      <c r="X16">
        <v>2</v>
      </c>
      <c r="Z16">
        <v>4000</v>
      </c>
      <c r="AA16">
        <v>2</v>
      </c>
      <c r="AB16">
        <v>2</v>
      </c>
      <c r="AD16">
        <v>4000</v>
      </c>
      <c r="AE16">
        <v>6</v>
      </c>
      <c r="AG16">
        <v>4000</v>
      </c>
      <c r="AH16">
        <v>1</v>
      </c>
      <c r="AI16">
        <v>1</v>
      </c>
      <c r="AK16">
        <v>4000</v>
      </c>
      <c r="AL16">
        <v>4</v>
      </c>
      <c r="AM16">
        <v>3</v>
      </c>
      <c r="AO16">
        <v>4000</v>
      </c>
      <c r="AP16">
        <v>2</v>
      </c>
      <c r="AQ16">
        <v>2</v>
      </c>
    </row>
    <row r="17" spans="1:43" x14ac:dyDescent="0.55000000000000004">
      <c r="A17">
        <v>5500</v>
      </c>
      <c r="B17">
        <v>12</v>
      </c>
      <c r="C17">
        <v>12</v>
      </c>
      <c r="E17">
        <v>4500</v>
      </c>
      <c r="F17">
        <v>1</v>
      </c>
      <c r="H17">
        <v>5000</v>
      </c>
      <c r="I17">
        <v>1</v>
      </c>
      <c r="K17">
        <v>4500</v>
      </c>
      <c r="L17">
        <v>1</v>
      </c>
      <c r="N17">
        <v>5500</v>
      </c>
      <c r="O17">
        <v>4</v>
      </c>
      <c r="P17">
        <v>4</v>
      </c>
      <c r="R17">
        <v>4500</v>
      </c>
      <c r="S17">
        <v>2</v>
      </c>
      <c r="T17">
        <v>2</v>
      </c>
      <c r="V17">
        <v>4500</v>
      </c>
      <c r="W17">
        <v>2</v>
      </c>
      <c r="X17">
        <v>2</v>
      </c>
      <c r="Z17">
        <v>4500</v>
      </c>
      <c r="AA17">
        <v>2</v>
      </c>
      <c r="AB17">
        <v>3</v>
      </c>
      <c r="AD17">
        <v>4500</v>
      </c>
      <c r="AE17">
        <v>6</v>
      </c>
      <c r="AG17">
        <v>4500</v>
      </c>
      <c r="AH17">
        <v>1</v>
      </c>
      <c r="AI17">
        <v>1</v>
      </c>
      <c r="AK17">
        <v>4500</v>
      </c>
      <c r="AL17">
        <v>4</v>
      </c>
      <c r="AM17">
        <v>3</v>
      </c>
      <c r="AO17">
        <v>4500</v>
      </c>
      <c r="AP17">
        <v>2</v>
      </c>
      <c r="AQ17">
        <v>2</v>
      </c>
    </row>
    <row r="18" spans="1:43" x14ac:dyDescent="0.55000000000000004">
      <c r="A18">
        <v>6000</v>
      </c>
      <c r="B18">
        <v>12</v>
      </c>
      <c r="C18">
        <v>12</v>
      </c>
      <c r="E18">
        <v>5000</v>
      </c>
      <c r="F18">
        <v>1</v>
      </c>
      <c r="H18">
        <v>5500</v>
      </c>
      <c r="I18">
        <v>1</v>
      </c>
      <c r="K18">
        <v>5000</v>
      </c>
      <c r="L18">
        <v>1</v>
      </c>
      <c r="N18">
        <v>6000</v>
      </c>
      <c r="O18">
        <v>4</v>
      </c>
      <c r="P18">
        <v>4</v>
      </c>
      <c r="R18">
        <v>5000</v>
      </c>
      <c r="S18">
        <v>3</v>
      </c>
      <c r="T18">
        <v>3</v>
      </c>
      <c r="V18">
        <v>5000</v>
      </c>
      <c r="W18">
        <v>2</v>
      </c>
      <c r="X18">
        <v>2</v>
      </c>
      <c r="Z18">
        <v>5000</v>
      </c>
      <c r="AA18">
        <v>2</v>
      </c>
      <c r="AB18">
        <v>3</v>
      </c>
      <c r="AD18">
        <v>5000</v>
      </c>
      <c r="AE18">
        <v>6</v>
      </c>
      <c r="AG18">
        <v>5000</v>
      </c>
      <c r="AH18">
        <v>1</v>
      </c>
      <c r="AI18">
        <v>1</v>
      </c>
      <c r="AK18">
        <v>5000</v>
      </c>
      <c r="AL18">
        <v>5</v>
      </c>
      <c r="AM18">
        <v>5</v>
      </c>
      <c r="AO18">
        <v>5000</v>
      </c>
      <c r="AP18">
        <v>2</v>
      </c>
      <c r="AQ18">
        <v>2</v>
      </c>
    </row>
    <row r="19" spans="1:43" x14ac:dyDescent="0.55000000000000004">
      <c r="A19">
        <v>6500</v>
      </c>
      <c r="B19">
        <v>12</v>
      </c>
      <c r="C19">
        <v>12</v>
      </c>
      <c r="E19">
        <v>5500</v>
      </c>
      <c r="F19">
        <v>1</v>
      </c>
      <c r="H19">
        <v>6000</v>
      </c>
      <c r="I19">
        <v>1</v>
      </c>
      <c r="K19">
        <v>5500</v>
      </c>
      <c r="L19">
        <v>1</v>
      </c>
      <c r="N19">
        <v>6500</v>
      </c>
      <c r="O19">
        <v>4</v>
      </c>
      <c r="P19">
        <v>4</v>
      </c>
      <c r="R19">
        <v>5500</v>
      </c>
      <c r="S19">
        <v>3</v>
      </c>
      <c r="T19">
        <v>3</v>
      </c>
      <c r="V19">
        <v>5500</v>
      </c>
      <c r="W19">
        <v>2</v>
      </c>
      <c r="X19">
        <v>2</v>
      </c>
      <c r="Z19">
        <v>5500</v>
      </c>
      <c r="AA19">
        <v>3</v>
      </c>
      <c r="AB19">
        <v>3</v>
      </c>
      <c r="AD19">
        <v>5500</v>
      </c>
      <c r="AE19">
        <v>6</v>
      </c>
      <c r="AG19">
        <v>5500</v>
      </c>
      <c r="AH19">
        <v>1</v>
      </c>
      <c r="AI19">
        <v>1</v>
      </c>
      <c r="AK19">
        <v>5500</v>
      </c>
      <c r="AL19">
        <v>5</v>
      </c>
      <c r="AM19">
        <v>5</v>
      </c>
      <c r="AO19">
        <v>5500</v>
      </c>
      <c r="AP19">
        <v>3</v>
      </c>
      <c r="AQ19">
        <v>3</v>
      </c>
    </row>
    <row r="20" spans="1:43" x14ac:dyDescent="0.55000000000000004">
      <c r="A20">
        <v>7500</v>
      </c>
      <c r="B20">
        <v>13</v>
      </c>
      <c r="C20">
        <v>13</v>
      </c>
      <c r="E20">
        <v>6000</v>
      </c>
      <c r="F20">
        <v>1</v>
      </c>
      <c r="H20">
        <v>6500</v>
      </c>
      <c r="I20">
        <v>1</v>
      </c>
      <c r="K20">
        <v>6000</v>
      </c>
      <c r="L20">
        <v>1</v>
      </c>
      <c r="N20">
        <v>7000</v>
      </c>
      <c r="O20">
        <v>4</v>
      </c>
      <c r="P20">
        <v>4</v>
      </c>
      <c r="R20">
        <v>6000</v>
      </c>
      <c r="S20">
        <v>3</v>
      </c>
      <c r="T20">
        <v>3</v>
      </c>
      <c r="V20">
        <v>6000</v>
      </c>
      <c r="W20">
        <v>2</v>
      </c>
      <c r="X20">
        <v>2</v>
      </c>
      <c r="Z20">
        <v>6000</v>
      </c>
      <c r="AA20">
        <v>3</v>
      </c>
      <c r="AB20">
        <v>3</v>
      </c>
      <c r="AD20">
        <v>6000</v>
      </c>
      <c r="AE20">
        <v>6</v>
      </c>
      <c r="AG20">
        <v>6000</v>
      </c>
      <c r="AH20">
        <v>1</v>
      </c>
      <c r="AI20">
        <v>1</v>
      </c>
      <c r="AK20">
        <v>6000</v>
      </c>
      <c r="AL20">
        <v>6</v>
      </c>
      <c r="AM20">
        <v>6</v>
      </c>
      <c r="AO20">
        <v>6000</v>
      </c>
      <c r="AP20">
        <v>3</v>
      </c>
      <c r="AQ20">
        <v>3</v>
      </c>
    </row>
    <row r="21" spans="1:43" x14ac:dyDescent="0.55000000000000004">
      <c r="A21">
        <v>8000</v>
      </c>
      <c r="B21">
        <v>13</v>
      </c>
      <c r="C21">
        <v>13</v>
      </c>
      <c r="E21">
        <v>6500</v>
      </c>
      <c r="F21">
        <v>2</v>
      </c>
      <c r="H21">
        <v>7000</v>
      </c>
      <c r="I21">
        <v>1</v>
      </c>
      <c r="K21">
        <v>6500</v>
      </c>
      <c r="L21">
        <v>1</v>
      </c>
      <c r="N21">
        <v>7500</v>
      </c>
      <c r="O21">
        <v>4</v>
      </c>
      <c r="P21">
        <v>4</v>
      </c>
      <c r="R21">
        <v>6500</v>
      </c>
      <c r="S21">
        <v>3</v>
      </c>
      <c r="T21">
        <v>3</v>
      </c>
      <c r="V21">
        <v>6500</v>
      </c>
      <c r="W21">
        <v>2</v>
      </c>
      <c r="X21">
        <v>2</v>
      </c>
      <c r="Z21">
        <v>6500</v>
      </c>
      <c r="AA21">
        <v>3</v>
      </c>
      <c r="AB21">
        <v>4</v>
      </c>
      <c r="AD21">
        <v>6500</v>
      </c>
      <c r="AE21">
        <v>6</v>
      </c>
      <c r="AG21">
        <v>6500</v>
      </c>
      <c r="AH21">
        <v>1</v>
      </c>
      <c r="AI21">
        <v>1</v>
      </c>
      <c r="AK21">
        <v>6500</v>
      </c>
      <c r="AL21">
        <v>6</v>
      </c>
      <c r="AM21">
        <v>6</v>
      </c>
      <c r="AO21">
        <v>6500</v>
      </c>
      <c r="AP21">
        <v>3</v>
      </c>
      <c r="AQ21">
        <v>3</v>
      </c>
    </row>
    <row r="22" spans="1:43" x14ac:dyDescent="0.55000000000000004">
      <c r="A22">
        <v>8500</v>
      </c>
      <c r="B22">
        <v>13</v>
      </c>
      <c r="C22">
        <v>13</v>
      </c>
      <c r="E22">
        <v>7000</v>
      </c>
      <c r="F22">
        <v>2</v>
      </c>
      <c r="H22">
        <v>7500</v>
      </c>
      <c r="I22">
        <v>1</v>
      </c>
      <c r="K22">
        <v>7000</v>
      </c>
      <c r="L22">
        <v>2</v>
      </c>
      <c r="N22">
        <v>8000</v>
      </c>
      <c r="O22">
        <v>4</v>
      </c>
      <c r="P22">
        <v>4</v>
      </c>
      <c r="R22">
        <v>7000</v>
      </c>
      <c r="S22">
        <v>3</v>
      </c>
      <c r="T22">
        <v>3</v>
      </c>
      <c r="V22">
        <v>7000</v>
      </c>
      <c r="W22">
        <v>2</v>
      </c>
      <c r="X22">
        <v>2</v>
      </c>
      <c r="Z22">
        <v>7000</v>
      </c>
      <c r="AA22">
        <v>3</v>
      </c>
      <c r="AB22">
        <v>4</v>
      </c>
      <c r="AD22">
        <v>7000</v>
      </c>
      <c r="AE22">
        <v>6</v>
      </c>
      <c r="AG22">
        <v>7000</v>
      </c>
      <c r="AH22">
        <v>1</v>
      </c>
      <c r="AI22">
        <v>1</v>
      </c>
      <c r="AK22">
        <v>7000</v>
      </c>
      <c r="AL22">
        <v>6</v>
      </c>
      <c r="AM22">
        <v>7</v>
      </c>
      <c r="AO22">
        <v>7000</v>
      </c>
      <c r="AP22">
        <v>3</v>
      </c>
      <c r="AQ22">
        <v>3</v>
      </c>
    </row>
    <row r="23" spans="1:43" x14ac:dyDescent="0.55000000000000004">
      <c r="A23">
        <v>9000</v>
      </c>
      <c r="B23">
        <v>13</v>
      </c>
      <c r="C23">
        <v>13</v>
      </c>
      <c r="E23">
        <v>7500</v>
      </c>
      <c r="F23">
        <v>3</v>
      </c>
      <c r="H23">
        <v>8000</v>
      </c>
      <c r="I23">
        <v>1</v>
      </c>
      <c r="K23">
        <v>7500</v>
      </c>
      <c r="L23">
        <v>2</v>
      </c>
      <c r="N23">
        <v>8500</v>
      </c>
      <c r="O23">
        <v>6</v>
      </c>
      <c r="P23">
        <v>4</v>
      </c>
      <c r="R23">
        <v>7500</v>
      </c>
      <c r="S23">
        <v>3</v>
      </c>
      <c r="T23">
        <v>3</v>
      </c>
      <c r="V23">
        <v>7500</v>
      </c>
      <c r="W23">
        <v>3</v>
      </c>
      <c r="X23">
        <v>3</v>
      </c>
      <c r="Z23">
        <v>7500</v>
      </c>
      <c r="AA23">
        <v>3</v>
      </c>
      <c r="AB23">
        <v>4</v>
      </c>
      <c r="AD23">
        <v>7500</v>
      </c>
      <c r="AE23">
        <v>6</v>
      </c>
      <c r="AG23">
        <v>7500</v>
      </c>
      <c r="AH23">
        <v>2</v>
      </c>
      <c r="AI23">
        <v>2</v>
      </c>
      <c r="AK23">
        <v>7500</v>
      </c>
      <c r="AL23">
        <v>6</v>
      </c>
      <c r="AM23">
        <v>7</v>
      </c>
      <c r="AO23">
        <v>7500</v>
      </c>
      <c r="AP23">
        <v>4</v>
      </c>
      <c r="AQ23">
        <v>4</v>
      </c>
    </row>
    <row r="24" spans="1:43" x14ac:dyDescent="0.55000000000000004">
      <c r="A24">
        <v>9500</v>
      </c>
      <c r="B24">
        <v>13</v>
      </c>
      <c r="C24">
        <v>13</v>
      </c>
      <c r="E24">
        <v>8000</v>
      </c>
      <c r="F24">
        <v>3</v>
      </c>
      <c r="H24">
        <v>8500</v>
      </c>
      <c r="I24">
        <v>1</v>
      </c>
      <c r="K24">
        <v>8000</v>
      </c>
      <c r="L24">
        <v>2</v>
      </c>
      <c r="N24">
        <v>9000</v>
      </c>
      <c r="O24">
        <v>6</v>
      </c>
      <c r="P24">
        <v>4</v>
      </c>
      <c r="R24">
        <v>8000</v>
      </c>
      <c r="S24">
        <v>3</v>
      </c>
      <c r="T24">
        <v>3</v>
      </c>
      <c r="V24">
        <v>8000</v>
      </c>
      <c r="W24">
        <v>3</v>
      </c>
      <c r="X24">
        <v>3</v>
      </c>
      <c r="Z24">
        <v>8000</v>
      </c>
      <c r="AA24">
        <v>3</v>
      </c>
      <c r="AB24">
        <v>4</v>
      </c>
      <c r="AD24">
        <v>8000</v>
      </c>
      <c r="AE24">
        <v>6</v>
      </c>
      <c r="AG24">
        <v>8000</v>
      </c>
      <c r="AH24">
        <v>2</v>
      </c>
      <c r="AI24">
        <v>2</v>
      </c>
      <c r="AK24">
        <v>8000</v>
      </c>
      <c r="AL24">
        <v>6</v>
      </c>
      <c r="AM24">
        <v>8</v>
      </c>
      <c r="AO24">
        <v>8000</v>
      </c>
      <c r="AP24">
        <v>5</v>
      </c>
      <c r="AQ24">
        <v>5</v>
      </c>
    </row>
    <row r="25" spans="1:43" x14ac:dyDescent="0.55000000000000004">
      <c r="A25">
        <v>10000</v>
      </c>
      <c r="B25">
        <v>13</v>
      </c>
      <c r="C25">
        <v>13</v>
      </c>
      <c r="E25">
        <v>8500</v>
      </c>
      <c r="F25">
        <v>3</v>
      </c>
      <c r="H25">
        <v>9000</v>
      </c>
      <c r="I25">
        <v>1</v>
      </c>
      <c r="K25">
        <v>8500</v>
      </c>
      <c r="L25">
        <v>2</v>
      </c>
      <c r="N25">
        <v>9500</v>
      </c>
      <c r="O25">
        <v>6</v>
      </c>
      <c r="P25">
        <v>4</v>
      </c>
      <c r="R25">
        <v>8500</v>
      </c>
      <c r="S25">
        <v>4</v>
      </c>
      <c r="T25">
        <v>4</v>
      </c>
      <c r="V25">
        <v>8500</v>
      </c>
      <c r="W25">
        <v>4</v>
      </c>
      <c r="X25">
        <v>4</v>
      </c>
      <c r="Z25">
        <v>8500</v>
      </c>
      <c r="AA25">
        <v>3</v>
      </c>
      <c r="AB25">
        <v>4</v>
      </c>
      <c r="AD25">
        <v>8500</v>
      </c>
      <c r="AE25">
        <v>6</v>
      </c>
      <c r="AG25">
        <v>8500</v>
      </c>
      <c r="AH25">
        <v>2</v>
      </c>
      <c r="AI25">
        <v>2</v>
      </c>
      <c r="AK25">
        <v>8500</v>
      </c>
      <c r="AL25">
        <v>6</v>
      </c>
      <c r="AM25">
        <v>8</v>
      </c>
      <c r="AO25">
        <v>8500</v>
      </c>
      <c r="AP25">
        <v>5</v>
      </c>
      <c r="AQ25">
        <v>5</v>
      </c>
    </row>
    <row r="26" spans="1:43" x14ac:dyDescent="0.55000000000000004">
      <c r="A26">
        <v>10500</v>
      </c>
      <c r="B26">
        <v>13</v>
      </c>
      <c r="C26">
        <v>13</v>
      </c>
      <c r="E26">
        <v>9000</v>
      </c>
      <c r="F26">
        <v>4</v>
      </c>
      <c r="H26">
        <v>9500</v>
      </c>
      <c r="I26">
        <v>1</v>
      </c>
      <c r="K26">
        <v>9000</v>
      </c>
      <c r="L26">
        <v>2</v>
      </c>
      <c r="N26">
        <v>10000</v>
      </c>
      <c r="O26">
        <v>6</v>
      </c>
      <c r="P26">
        <v>4</v>
      </c>
      <c r="R26">
        <v>9000</v>
      </c>
      <c r="S26">
        <v>4</v>
      </c>
      <c r="T26">
        <v>4</v>
      </c>
      <c r="V26">
        <v>9000</v>
      </c>
      <c r="W26">
        <v>4</v>
      </c>
      <c r="X26">
        <v>4</v>
      </c>
      <c r="Z26">
        <v>9000</v>
      </c>
      <c r="AA26">
        <v>3</v>
      </c>
      <c r="AB26">
        <v>5</v>
      </c>
      <c r="AD26">
        <v>9000</v>
      </c>
      <c r="AE26">
        <v>6</v>
      </c>
      <c r="AG26">
        <v>9000</v>
      </c>
      <c r="AH26">
        <v>2</v>
      </c>
      <c r="AI26">
        <v>2</v>
      </c>
      <c r="AK26">
        <v>9000</v>
      </c>
      <c r="AL26">
        <v>6</v>
      </c>
      <c r="AM26">
        <v>12</v>
      </c>
      <c r="AO26">
        <v>9000</v>
      </c>
      <c r="AP26">
        <v>5</v>
      </c>
      <c r="AQ26">
        <v>5</v>
      </c>
    </row>
    <row r="27" spans="1:43" x14ac:dyDescent="0.55000000000000004">
      <c r="A27">
        <v>11000</v>
      </c>
      <c r="B27">
        <v>13</v>
      </c>
      <c r="C27">
        <v>13</v>
      </c>
      <c r="E27">
        <v>9500</v>
      </c>
      <c r="F27">
        <v>4</v>
      </c>
      <c r="H27">
        <v>10000</v>
      </c>
      <c r="I27">
        <v>1</v>
      </c>
      <c r="K27">
        <v>9500</v>
      </c>
      <c r="L27">
        <v>3</v>
      </c>
      <c r="N27">
        <v>10500</v>
      </c>
      <c r="O27">
        <v>6</v>
      </c>
      <c r="P27">
        <v>4</v>
      </c>
      <c r="R27">
        <v>9500</v>
      </c>
      <c r="S27">
        <v>4</v>
      </c>
      <c r="T27">
        <v>4</v>
      </c>
      <c r="V27">
        <v>9500</v>
      </c>
      <c r="W27">
        <v>5</v>
      </c>
      <c r="X27">
        <v>5</v>
      </c>
      <c r="Z27">
        <v>9500</v>
      </c>
      <c r="AA27">
        <v>3</v>
      </c>
      <c r="AB27">
        <v>5</v>
      </c>
      <c r="AD27">
        <v>9500</v>
      </c>
      <c r="AE27">
        <v>6</v>
      </c>
      <c r="AG27">
        <v>9500</v>
      </c>
      <c r="AH27">
        <v>2</v>
      </c>
      <c r="AI27">
        <v>2</v>
      </c>
      <c r="AK27">
        <v>9500</v>
      </c>
      <c r="AL27">
        <v>7</v>
      </c>
      <c r="AM27">
        <v>13</v>
      </c>
      <c r="AO27">
        <v>9500</v>
      </c>
      <c r="AP27">
        <v>7</v>
      </c>
      <c r="AQ27">
        <v>7</v>
      </c>
    </row>
    <row r="28" spans="1:43" x14ac:dyDescent="0.55000000000000004">
      <c r="A28">
        <v>11500</v>
      </c>
      <c r="B28">
        <v>13</v>
      </c>
      <c r="C28">
        <v>13</v>
      </c>
      <c r="E28">
        <v>10000</v>
      </c>
      <c r="F28">
        <v>4</v>
      </c>
      <c r="H28">
        <v>10500</v>
      </c>
      <c r="I28">
        <v>1</v>
      </c>
      <c r="K28">
        <v>10000</v>
      </c>
      <c r="L28">
        <v>3</v>
      </c>
      <c r="N28">
        <v>11000</v>
      </c>
      <c r="O28">
        <v>7</v>
      </c>
      <c r="P28">
        <v>5</v>
      </c>
      <c r="R28">
        <v>10000</v>
      </c>
      <c r="S28">
        <v>4</v>
      </c>
      <c r="T28">
        <v>4</v>
      </c>
      <c r="V28">
        <v>10000</v>
      </c>
      <c r="W28">
        <v>5</v>
      </c>
      <c r="X28">
        <v>5</v>
      </c>
      <c r="Z28">
        <v>10000</v>
      </c>
      <c r="AA28">
        <v>3</v>
      </c>
      <c r="AB28">
        <v>5</v>
      </c>
      <c r="AD28">
        <v>10000</v>
      </c>
      <c r="AE28">
        <v>8</v>
      </c>
      <c r="AG28">
        <v>10000</v>
      </c>
      <c r="AH28">
        <v>2</v>
      </c>
      <c r="AI28">
        <v>2</v>
      </c>
      <c r="AK28">
        <v>10000</v>
      </c>
      <c r="AL28">
        <v>7</v>
      </c>
      <c r="AM28">
        <v>13</v>
      </c>
      <c r="AO28">
        <v>10000</v>
      </c>
      <c r="AP28">
        <v>7</v>
      </c>
      <c r="AQ28">
        <v>7</v>
      </c>
    </row>
    <row r="29" spans="1:43" x14ac:dyDescent="0.55000000000000004">
      <c r="A29">
        <v>12000</v>
      </c>
      <c r="B29">
        <v>14</v>
      </c>
      <c r="C29">
        <v>14</v>
      </c>
      <c r="E29">
        <v>10500</v>
      </c>
      <c r="F29">
        <v>4</v>
      </c>
      <c r="H29">
        <v>11000</v>
      </c>
      <c r="I29">
        <v>1</v>
      </c>
      <c r="K29">
        <v>10500</v>
      </c>
      <c r="L29">
        <v>3</v>
      </c>
      <c r="N29">
        <v>11500</v>
      </c>
      <c r="O29">
        <v>7</v>
      </c>
      <c r="P29">
        <v>6</v>
      </c>
      <c r="R29">
        <v>10500</v>
      </c>
      <c r="S29">
        <v>4</v>
      </c>
      <c r="T29">
        <v>4</v>
      </c>
      <c r="V29">
        <v>10500</v>
      </c>
      <c r="W29">
        <v>5</v>
      </c>
      <c r="X29">
        <v>5</v>
      </c>
      <c r="Z29">
        <v>10500</v>
      </c>
      <c r="AA29">
        <v>3</v>
      </c>
      <c r="AB29">
        <v>5</v>
      </c>
      <c r="AD29">
        <v>10500</v>
      </c>
      <c r="AE29">
        <v>8</v>
      </c>
      <c r="AG29">
        <v>10500</v>
      </c>
      <c r="AH29">
        <v>2</v>
      </c>
      <c r="AI29">
        <v>2</v>
      </c>
      <c r="AK29">
        <v>10500</v>
      </c>
      <c r="AL29">
        <v>7</v>
      </c>
      <c r="AM29">
        <v>13</v>
      </c>
      <c r="AO29">
        <v>10500</v>
      </c>
      <c r="AP29">
        <v>7</v>
      </c>
      <c r="AQ29">
        <v>7</v>
      </c>
    </row>
    <row r="30" spans="1:43" x14ac:dyDescent="0.55000000000000004">
      <c r="A30">
        <v>12500</v>
      </c>
      <c r="B30">
        <v>14</v>
      </c>
      <c r="C30">
        <v>14</v>
      </c>
      <c r="E30">
        <v>11000</v>
      </c>
      <c r="F30">
        <v>4</v>
      </c>
      <c r="H30">
        <v>11500</v>
      </c>
      <c r="I30">
        <v>1</v>
      </c>
      <c r="K30">
        <v>11000</v>
      </c>
      <c r="L30">
        <v>3</v>
      </c>
      <c r="N30">
        <v>12000</v>
      </c>
      <c r="O30">
        <v>7</v>
      </c>
      <c r="P30">
        <v>6</v>
      </c>
      <c r="R30">
        <v>11000</v>
      </c>
      <c r="S30">
        <v>4</v>
      </c>
      <c r="T30">
        <v>4</v>
      </c>
      <c r="V30">
        <v>11000</v>
      </c>
      <c r="W30">
        <v>5</v>
      </c>
      <c r="X30">
        <v>5</v>
      </c>
      <c r="Z30">
        <v>11000</v>
      </c>
      <c r="AA30">
        <v>3</v>
      </c>
      <c r="AB30">
        <v>5</v>
      </c>
      <c r="AD30">
        <v>11000</v>
      </c>
      <c r="AE30">
        <v>9</v>
      </c>
      <c r="AG30">
        <v>11000</v>
      </c>
      <c r="AH30">
        <v>2</v>
      </c>
      <c r="AI30">
        <v>2</v>
      </c>
      <c r="AK30">
        <v>11000</v>
      </c>
      <c r="AL30">
        <v>7</v>
      </c>
      <c r="AM30">
        <v>13</v>
      </c>
      <c r="AO30">
        <v>11000</v>
      </c>
      <c r="AP30">
        <v>7</v>
      </c>
      <c r="AQ30">
        <v>7</v>
      </c>
    </row>
    <row r="31" spans="1:43" x14ac:dyDescent="0.55000000000000004">
      <c r="A31">
        <v>13000</v>
      </c>
      <c r="B31">
        <v>14</v>
      </c>
      <c r="C31">
        <v>14</v>
      </c>
      <c r="E31">
        <v>11500</v>
      </c>
      <c r="F31">
        <v>6</v>
      </c>
      <c r="H31">
        <v>12000</v>
      </c>
      <c r="I31">
        <v>1</v>
      </c>
      <c r="K31">
        <v>11500</v>
      </c>
      <c r="L31">
        <v>3</v>
      </c>
      <c r="N31">
        <v>12500</v>
      </c>
      <c r="O31">
        <v>7</v>
      </c>
      <c r="P31">
        <v>6</v>
      </c>
      <c r="R31">
        <v>11500</v>
      </c>
      <c r="S31">
        <v>4</v>
      </c>
      <c r="T31">
        <v>4</v>
      </c>
      <c r="V31">
        <v>11500</v>
      </c>
      <c r="W31">
        <v>5</v>
      </c>
      <c r="X31">
        <v>5</v>
      </c>
      <c r="Z31">
        <v>11500</v>
      </c>
      <c r="AA31">
        <v>3</v>
      </c>
      <c r="AB31">
        <v>5</v>
      </c>
      <c r="AD31">
        <v>11500</v>
      </c>
      <c r="AE31">
        <v>9</v>
      </c>
      <c r="AG31">
        <v>11500</v>
      </c>
      <c r="AH31">
        <v>2</v>
      </c>
      <c r="AI31">
        <v>2</v>
      </c>
      <c r="AK31">
        <v>11500</v>
      </c>
      <c r="AL31">
        <v>7</v>
      </c>
      <c r="AM31">
        <v>13</v>
      </c>
      <c r="AO31">
        <v>11500</v>
      </c>
      <c r="AP31">
        <v>7</v>
      </c>
      <c r="AQ31">
        <v>8</v>
      </c>
    </row>
    <row r="32" spans="1:43" x14ac:dyDescent="0.55000000000000004">
      <c r="A32">
        <v>13500</v>
      </c>
      <c r="B32">
        <v>15</v>
      </c>
      <c r="C32">
        <v>15</v>
      </c>
      <c r="E32">
        <v>12000</v>
      </c>
      <c r="F32">
        <v>6</v>
      </c>
      <c r="H32">
        <v>12500</v>
      </c>
      <c r="I32">
        <v>1</v>
      </c>
      <c r="K32">
        <v>12000</v>
      </c>
      <c r="L32">
        <v>3</v>
      </c>
      <c r="N32">
        <v>13000</v>
      </c>
      <c r="O32">
        <v>7</v>
      </c>
      <c r="P32">
        <v>6</v>
      </c>
      <c r="R32">
        <v>12000</v>
      </c>
      <c r="S32">
        <v>4</v>
      </c>
      <c r="T32">
        <v>4</v>
      </c>
      <c r="V32">
        <v>12000</v>
      </c>
      <c r="W32">
        <v>5</v>
      </c>
      <c r="X32">
        <v>5</v>
      </c>
      <c r="Z32">
        <v>12000</v>
      </c>
      <c r="AA32">
        <v>3</v>
      </c>
      <c r="AB32">
        <v>5</v>
      </c>
      <c r="AD32">
        <v>12000</v>
      </c>
      <c r="AE32">
        <v>9</v>
      </c>
      <c r="AG32">
        <v>12000</v>
      </c>
      <c r="AH32">
        <v>2</v>
      </c>
      <c r="AI32">
        <v>2</v>
      </c>
      <c r="AK32">
        <v>12000</v>
      </c>
      <c r="AL32">
        <v>8</v>
      </c>
      <c r="AM32">
        <v>13</v>
      </c>
      <c r="AO32">
        <v>12000</v>
      </c>
      <c r="AP32">
        <v>8</v>
      </c>
      <c r="AQ32">
        <v>8</v>
      </c>
    </row>
    <row r="33" spans="1:43" x14ac:dyDescent="0.55000000000000004">
      <c r="A33">
        <v>14000</v>
      </c>
      <c r="B33">
        <v>16</v>
      </c>
      <c r="C33">
        <v>16</v>
      </c>
      <c r="E33">
        <v>12500</v>
      </c>
      <c r="F33">
        <v>6</v>
      </c>
      <c r="H33">
        <v>13000</v>
      </c>
      <c r="I33">
        <v>1</v>
      </c>
      <c r="K33">
        <v>12500</v>
      </c>
      <c r="L33">
        <v>4</v>
      </c>
      <c r="N33">
        <v>13500</v>
      </c>
      <c r="O33">
        <v>7</v>
      </c>
      <c r="P33">
        <v>6</v>
      </c>
      <c r="R33">
        <v>12500</v>
      </c>
      <c r="S33">
        <v>5</v>
      </c>
      <c r="T33">
        <v>5</v>
      </c>
      <c r="V33">
        <v>12500</v>
      </c>
      <c r="W33">
        <v>5</v>
      </c>
      <c r="X33">
        <v>5</v>
      </c>
      <c r="Z33">
        <v>12500</v>
      </c>
      <c r="AA33">
        <v>3</v>
      </c>
      <c r="AB33">
        <v>5</v>
      </c>
      <c r="AD33">
        <v>12500</v>
      </c>
      <c r="AE33">
        <v>10</v>
      </c>
      <c r="AG33">
        <v>12500</v>
      </c>
      <c r="AH33">
        <v>2</v>
      </c>
      <c r="AI33">
        <v>2</v>
      </c>
      <c r="AK33">
        <v>12500</v>
      </c>
      <c r="AL33">
        <v>10</v>
      </c>
      <c r="AM33">
        <v>14</v>
      </c>
      <c r="AO33">
        <v>12500</v>
      </c>
      <c r="AP33">
        <v>8</v>
      </c>
      <c r="AQ33">
        <v>8</v>
      </c>
    </row>
    <row r="34" spans="1:43" x14ac:dyDescent="0.55000000000000004">
      <c r="A34">
        <v>14500</v>
      </c>
      <c r="B34">
        <v>17</v>
      </c>
      <c r="C34">
        <v>17</v>
      </c>
      <c r="E34">
        <v>13000</v>
      </c>
      <c r="F34">
        <v>6</v>
      </c>
      <c r="H34">
        <v>13500</v>
      </c>
      <c r="I34">
        <v>1</v>
      </c>
      <c r="K34">
        <v>13000</v>
      </c>
      <c r="L34">
        <v>4</v>
      </c>
      <c r="N34">
        <v>14000</v>
      </c>
      <c r="O34">
        <v>7</v>
      </c>
      <c r="P34">
        <v>6</v>
      </c>
      <c r="R34">
        <v>13000</v>
      </c>
      <c r="S34">
        <v>5</v>
      </c>
      <c r="T34">
        <v>5</v>
      </c>
      <c r="V34">
        <v>13000</v>
      </c>
      <c r="W34">
        <v>5</v>
      </c>
      <c r="X34">
        <v>5</v>
      </c>
      <c r="Z34">
        <v>13000</v>
      </c>
      <c r="AA34">
        <v>3</v>
      </c>
      <c r="AB34">
        <v>5</v>
      </c>
      <c r="AD34">
        <v>13000</v>
      </c>
      <c r="AE34">
        <v>10</v>
      </c>
      <c r="AG34">
        <v>13000</v>
      </c>
      <c r="AH34">
        <v>2</v>
      </c>
      <c r="AI34">
        <v>2</v>
      </c>
      <c r="AK34">
        <v>13000</v>
      </c>
      <c r="AL34">
        <v>10</v>
      </c>
      <c r="AM34">
        <v>14</v>
      </c>
      <c r="AO34">
        <v>13000</v>
      </c>
      <c r="AP34">
        <v>8</v>
      </c>
      <c r="AQ34">
        <v>8</v>
      </c>
    </row>
    <row r="35" spans="1:43" x14ac:dyDescent="0.55000000000000004">
      <c r="A35">
        <v>15000</v>
      </c>
      <c r="B35">
        <v>17</v>
      </c>
      <c r="C35">
        <v>17</v>
      </c>
      <c r="E35">
        <v>13500</v>
      </c>
      <c r="F35">
        <v>6</v>
      </c>
      <c r="H35">
        <v>14000</v>
      </c>
      <c r="I35">
        <v>1</v>
      </c>
      <c r="K35">
        <v>13500</v>
      </c>
      <c r="L35">
        <v>4</v>
      </c>
      <c r="N35">
        <v>14500</v>
      </c>
      <c r="O35">
        <v>7</v>
      </c>
      <c r="P35">
        <v>6</v>
      </c>
      <c r="R35">
        <v>13500</v>
      </c>
      <c r="S35">
        <v>5</v>
      </c>
      <c r="T35">
        <v>5</v>
      </c>
      <c r="V35">
        <v>13500</v>
      </c>
      <c r="W35">
        <v>5</v>
      </c>
      <c r="X35">
        <v>5</v>
      </c>
      <c r="Z35">
        <v>13500</v>
      </c>
      <c r="AA35">
        <v>3</v>
      </c>
      <c r="AB35">
        <v>5</v>
      </c>
      <c r="AD35">
        <v>13500</v>
      </c>
      <c r="AE35">
        <v>10</v>
      </c>
      <c r="AG35">
        <v>13500</v>
      </c>
      <c r="AH35">
        <v>2</v>
      </c>
      <c r="AI35">
        <v>2</v>
      </c>
      <c r="AK35">
        <v>13500</v>
      </c>
      <c r="AL35">
        <v>10</v>
      </c>
      <c r="AM35">
        <v>15</v>
      </c>
      <c r="AO35">
        <v>13500</v>
      </c>
      <c r="AP35">
        <v>8</v>
      </c>
      <c r="AQ35">
        <v>8</v>
      </c>
    </row>
    <row r="36" spans="1:43" x14ac:dyDescent="0.55000000000000004">
      <c r="A36">
        <v>15500</v>
      </c>
      <c r="B36">
        <v>18</v>
      </c>
      <c r="C36">
        <v>18</v>
      </c>
      <c r="E36">
        <v>14000</v>
      </c>
      <c r="F36">
        <v>6</v>
      </c>
      <c r="H36">
        <v>14500</v>
      </c>
      <c r="I36">
        <v>1</v>
      </c>
      <c r="K36">
        <v>14000</v>
      </c>
      <c r="L36">
        <v>5</v>
      </c>
      <c r="N36">
        <v>15000</v>
      </c>
      <c r="O36">
        <v>7</v>
      </c>
      <c r="P36">
        <v>6</v>
      </c>
      <c r="R36">
        <v>14000</v>
      </c>
      <c r="S36">
        <v>5</v>
      </c>
      <c r="T36">
        <v>5</v>
      </c>
      <c r="V36">
        <v>14000</v>
      </c>
      <c r="W36">
        <v>5</v>
      </c>
      <c r="X36">
        <v>5</v>
      </c>
      <c r="Z36">
        <v>14000</v>
      </c>
      <c r="AA36">
        <v>3</v>
      </c>
      <c r="AB36">
        <v>5</v>
      </c>
      <c r="AD36">
        <v>14000</v>
      </c>
      <c r="AE36">
        <v>11</v>
      </c>
      <c r="AG36">
        <v>14000</v>
      </c>
      <c r="AH36">
        <v>2</v>
      </c>
      <c r="AI36">
        <v>2</v>
      </c>
      <c r="AK36">
        <v>14000</v>
      </c>
      <c r="AL36">
        <v>10</v>
      </c>
      <c r="AM36">
        <v>15</v>
      </c>
      <c r="AO36">
        <v>14000</v>
      </c>
      <c r="AP36">
        <v>8</v>
      </c>
      <c r="AQ36">
        <v>8</v>
      </c>
    </row>
    <row r="37" spans="1:43" x14ac:dyDescent="0.55000000000000004">
      <c r="A37">
        <v>16000</v>
      </c>
      <c r="B37">
        <v>20</v>
      </c>
      <c r="C37">
        <v>20</v>
      </c>
      <c r="E37">
        <v>14500</v>
      </c>
      <c r="F37">
        <v>6</v>
      </c>
      <c r="H37">
        <v>15000</v>
      </c>
      <c r="I37">
        <v>1</v>
      </c>
      <c r="K37">
        <v>14500</v>
      </c>
      <c r="L37">
        <v>5</v>
      </c>
      <c r="N37">
        <v>15500</v>
      </c>
      <c r="O37">
        <v>7</v>
      </c>
      <c r="P37">
        <v>6</v>
      </c>
      <c r="R37">
        <v>14500</v>
      </c>
      <c r="S37">
        <v>5</v>
      </c>
      <c r="T37">
        <v>5</v>
      </c>
      <c r="V37">
        <v>14500</v>
      </c>
      <c r="W37">
        <v>5</v>
      </c>
      <c r="X37">
        <v>5</v>
      </c>
      <c r="Z37">
        <v>14500</v>
      </c>
      <c r="AA37">
        <v>3</v>
      </c>
      <c r="AB37">
        <v>5</v>
      </c>
      <c r="AD37">
        <v>14500</v>
      </c>
      <c r="AE37">
        <v>11</v>
      </c>
      <c r="AG37">
        <v>14500</v>
      </c>
      <c r="AH37">
        <v>2</v>
      </c>
      <c r="AI37">
        <v>2</v>
      </c>
      <c r="AK37">
        <v>14500</v>
      </c>
      <c r="AL37">
        <v>10</v>
      </c>
      <c r="AM37">
        <v>15</v>
      </c>
      <c r="AO37">
        <v>14500</v>
      </c>
      <c r="AP37">
        <v>9</v>
      </c>
      <c r="AQ37">
        <v>8</v>
      </c>
    </row>
    <row r="38" spans="1:43" x14ac:dyDescent="0.55000000000000004">
      <c r="A38">
        <v>16500</v>
      </c>
      <c r="B38">
        <v>20</v>
      </c>
      <c r="C38">
        <v>20</v>
      </c>
      <c r="E38">
        <v>15000</v>
      </c>
      <c r="F38">
        <v>6</v>
      </c>
      <c r="H38">
        <v>15500</v>
      </c>
      <c r="I38">
        <v>1</v>
      </c>
      <c r="K38">
        <v>15000</v>
      </c>
      <c r="L38">
        <v>5</v>
      </c>
      <c r="N38">
        <v>16000</v>
      </c>
      <c r="O38">
        <v>7</v>
      </c>
      <c r="P38">
        <v>6</v>
      </c>
      <c r="R38">
        <v>15000</v>
      </c>
      <c r="S38">
        <v>5</v>
      </c>
      <c r="T38">
        <v>5</v>
      </c>
      <c r="V38">
        <v>15000</v>
      </c>
      <c r="W38">
        <v>5</v>
      </c>
      <c r="X38">
        <v>5</v>
      </c>
      <c r="Z38">
        <v>15000</v>
      </c>
      <c r="AA38">
        <v>3</v>
      </c>
      <c r="AB38">
        <v>5</v>
      </c>
      <c r="AD38">
        <v>15000</v>
      </c>
      <c r="AE38">
        <v>11</v>
      </c>
      <c r="AG38">
        <v>15500</v>
      </c>
      <c r="AH38">
        <v>2</v>
      </c>
      <c r="AI38">
        <v>2</v>
      </c>
      <c r="AK38">
        <v>15000</v>
      </c>
      <c r="AL38">
        <v>10</v>
      </c>
      <c r="AM38">
        <v>15</v>
      </c>
      <c r="AO38">
        <v>15000</v>
      </c>
      <c r="AP38">
        <v>10</v>
      </c>
      <c r="AQ38">
        <v>8</v>
      </c>
    </row>
    <row r="39" spans="1:43" x14ac:dyDescent="0.55000000000000004">
      <c r="A39">
        <v>17000</v>
      </c>
      <c r="B39">
        <v>20</v>
      </c>
      <c r="C39">
        <v>20</v>
      </c>
      <c r="E39">
        <v>15500</v>
      </c>
      <c r="F39">
        <v>6</v>
      </c>
      <c r="H39">
        <v>16000</v>
      </c>
      <c r="I39">
        <v>2</v>
      </c>
      <c r="K39">
        <v>15500</v>
      </c>
      <c r="L39">
        <v>5</v>
      </c>
      <c r="N39">
        <v>16500</v>
      </c>
      <c r="O39">
        <v>7</v>
      </c>
      <c r="P39">
        <v>6</v>
      </c>
      <c r="R39">
        <v>15500</v>
      </c>
      <c r="S39">
        <v>6</v>
      </c>
      <c r="T39">
        <v>6</v>
      </c>
      <c r="V39">
        <v>15500</v>
      </c>
      <c r="W39">
        <v>5</v>
      </c>
      <c r="X39">
        <v>5</v>
      </c>
      <c r="Z39">
        <v>15500</v>
      </c>
      <c r="AA39">
        <v>3</v>
      </c>
      <c r="AB39">
        <v>5</v>
      </c>
      <c r="AD39">
        <v>15500</v>
      </c>
      <c r="AE39">
        <v>11</v>
      </c>
      <c r="AG39">
        <v>16000</v>
      </c>
      <c r="AH39">
        <v>2</v>
      </c>
      <c r="AI39">
        <v>2</v>
      </c>
      <c r="AK39">
        <v>15500</v>
      </c>
      <c r="AL39">
        <v>10</v>
      </c>
      <c r="AM39">
        <v>15</v>
      </c>
      <c r="AO39">
        <v>15500</v>
      </c>
      <c r="AP39">
        <v>10</v>
      </c>
      <c r="AQ39">
        <v>8</v>
      </c>
    </row>
    <row r="40" spans="1:43" x14ac:dyDescent="0.55000000000000004">
      <c r="A40">
        <v>17500</v>
      </c>
      <c r="B40">
        <v>21</v>
      </c>
      <c r="C40">
        <v>21</v>
      </c>
      <c r="E40">
        <v>16000</v>
      </c>
      <c r="F40">
        <v>6</v>
      </c>
      <c r="H40">
        <v>16500</v>
      </c>
      <c r="I40">
        <v>2</v>
      </c>
      <c r="K40">
        <v>16000</v>
      </c>
      <c r="L40">
        <v>5</v>
      </c>
      <c r="N40">
        <v>17000</v>
      </c>
      <c r="O40">
        <v>7</v>
      </c>
      <c r="P40">
        <v>6</v>
      </c>
      <c r="R40">
        <v>16000</v>
      </c>
      <c r="S40">
        <v>6</v>
      </c>
      <c r="T40">
        <v>6</v>
      </c>
      <c r="V40">
        <v>16000</v>
      </c>
      <c r="W40">
        <v>6</v>
      </c>
      <c r="X40">
        <v>6</v>
      </c>
      <c r="Z40">
        <v>16000</v>
      </c>
      <c r="AA40">
        <v>3</v>
      </c>
      <c r="AB40">
        <v>5</v>
      </c>
      <c r="AD40">
        <v>16000</v>
      </c>
      <c r="AE40">
        <v>11</v>
      </c>
      <c r="AG40">
        <v>16500</v>
      </c>
      <c r="AH40">
        <v>2</v>
      </c>
      <c r="AI40">
        <v>2</v>
      </c>
      <c r="AK40">
        <v>16000</v>
      </c>
      <c r="AL40">
        <v>11</v>
      </c>
      <c r="AM40">
        <v>15</v>
      </c>
      <c r="AO40">
        <v>16000</v>
      </c>
      <c r="AP40">
        <v>10</v>
      </c>
      <c r="AQ40">
        <v>8</v>
      </c>
    </row>
    <row r="41" spans="1:43" x14ac:dyDescent="0.55000000000000004">
      <c r="A41">
        <v>18000</v>
      </c>
      <c r="B41">
        <v>21</v>
      </c>
      <c r="C41">
        <v>21</v>
      </c>
      <c r="E41">
        <v>16500</v>
      </c>
      <c r="F41">
        <v>6</v>
      </c>
      <c r="H41">
        <v>17000</v>
      </c>
      <c r="I41">
        <v>2</v>
      </c>
      <c r="K41">
        <v>16500</v>
      </c>
      <c r="L41">
        <v>5</v>
      </c>
      <c r="N41">
        <v>17500</v>
      </c>
      <c r="O41">
        <v>7</v>
      </c>
      <c r="P41">
        <v>6</v>
      </c>
      <c r="R41">
        <v>16500</v>
      </c>
      <c r="S41">
        <v>6</v>
      </c>
      <c r="T41">
        <v>6</v>
      </c>
      <c r="V41">
        <v>16500</v>
      </c>
      <c r="W41">
        <v>6</v>
      </c>
      <c r="X41">
        <v>6</v>
      </c>
      <c r="Z41">
        <v>16500</v>
      </c>
      <c r="AA41">
        <v>3</v>
      </c>
      <c r="AB41">
        <v>5</v>
      </c>
      <c r="AD41">
        <v>16500</v>
      </c>
      <c r="AE41">
        <v>11</v>
      </c>
      <c r="AG41">
        <v>17000</v>
      </c>
      <c r="AH41">
        <v>2</v>
      </c>
      <c r="AI41">
        <v>2</v>
      </c>
      <c r="AK41">
        <v>16500</v>
      </c>
      <c r="AL41">
        <v>11</v>
      </c>
      <c r="AM41">
        <v>16</v>
      </c>
      <c r="AO41">
        <v>16500</v>
      </c>
      <c r="AP41">
        <v>10</v>
      </c>
      <c r="AQ41">
        <v>8</v>
      </c>
    </row>
    <row r="42" spans="1:43" x14ac:dyDescent="0.55000000000000004">
      <c r="A42">
        <v>18500</v>
      </c>
      <c r="B42">
        <v>21</v>
      </c>
      <c r="C42">
        <v>21</v>
      </c>
      <c r="E42">
        <v>17000</v>
      </c>
      <c r="F42">
        <v>6</v>
      </c>
      <c r="H42">
        <v>17500</v>
      </c>
      <c r="I42">
        <v>2</v>
      </c>
      <c r="K42">
        <v>17000</v>
      </c>
      <c r="L42">
        <v>5</v>
      </c>
      <c r="N42">
        <v>18000</v>
      </c>
      <c r="O42">
        <v>7</v>
      </c>
      <c r="P42">
        <v>6</v>
      </c>
      <c r="R42">
        <v>17000</v>
      </c>
      <c r="S42">
        <v>6</v>
      </c>
      <c r="T42">
        <v>6</v>
      </c>
      <c r="V42">
        <v>17000</v>
      </c>
      <c r="W42">
        <v>6</v>
      </c>
      <c r="X42">
        <v>6</v>
      </c>
      <c r="Z42">
        <v>17000</v>
      </c>
      <c r="AA42">
        <v>3</v>
      </c>
      <c r="AB42">
        <v>5</v>
      </c>
      <c r="AD42">
        <v>17000</v>
      </c>
      <c r="AE42">
        <v>11</v>
      </c>
      <c r="AG42">
        <v>17500</v>
      </c>
      <c r="AH42">
        <v>2</v>
      </c>
      <c r="AI42">
        <v>2</v>
      </c>
      <c r="AK42">
        <v>17000</v>
      </c>
      <c r="AL42">
        <v>11</v>
      </c>
      <c r="AM42">
        <v>16</v>
      </c>
      <c r="AO42">
        <v>17000</v>
      </c>
      <c r="AP42">
        <v>11</v>
      </c>
      <c r="AQ42">
        <v>9</v>
      </c>
    </row>
    <row r="43" spans="1:43" x14ac:dyDescent="0.55000000000000004">
      <c r="A43">
        <v>19000</v>
      </c>
      <c r="B43">
        <v>21</v>
      </c>
      <c r="C43">
        <v>21</v>
      </c>
      <c r="E43">
        <v>17500</v>
      </c>
      <c r="F43">
        <v>6</v>
      </c>
      <c r="H43">
        <v>18000</v>
      </c>
      <c r="I43">
        <v>2</v>
      </c>
      <c r="K43">
        <v>17500</v>
      </c>
      <c r="L43">
        <v>5</v>
      </c>
      <c r="N43">
        <v>18500</v>
      </c>
      <c r="O43">
        <v>7</v>
      </c>
      <c r="P43">
        <v>6</v>
      </c>
      <c r="R43">
        <v>17500</v>
      </c>
      <c r="S43">
        <v>6</v>
      </c>
      <c r="T43">
        <v>6</v>
      </c>
      <c r="V43">
        <v>17500</v>
      </c>
      <c r="W43">
        <v>6</v>
      </c>
      <c r="X43">
        <v>6</v>
      </c>
      <c r="Z43">
        <v>17500</v>
      </c>
      <c r="AA43">
        <v>3</v>
      </c>
      <c r="AB43">
        <v>5</v>
      </c>
      <c r="AD43">
        <v>17500</v>
      </c>
      <c r="AE43">
        <v>13</v>
      </c>
      <c r="AG43">
        <v>18000</v>
      </c>
      <c r="AH43">
        <v>2</v>
      </c>
      <c r="AI43">
        <v>2</v>
      </c>
      <c r="AK43">
        <v>17500</v>
      </c>
      <c r="AL43">
        <v>11</v>
      </c>
      <c r="AM43">
        <v>17</v>
      </c>
      <c r="AO43">
        <v>17500</v>
      </c>
      <c r="AP43">
        <v>11</v>
      </c>
      <c r="AQ43">
        <v>9</v>
      </c>
    </row>
    <row r="44" spans="1:43" x14ac:dyDescent="0.55000000000000004">
      <c r="A44">
        <v>19500</v>
      </c>
      <c r="B44">
        <v>21</v>
      </c>
      <c r="C44">
        <v>21</v>
      </c>
      <c r="E44">
        <v>18000</v>
      </c>
      <c r="F44">
        <v>6</v>
      </c>
      <c r="H44">
        <v>18500</v>
      </c>
      <c r="I44">
        <v>2</v>
      </c>
      <c r="K44">
        <v>18000</v>
      </c>
      <c r="L44">
        <v>5</v>
      </c>
      <c r="N44">
        <v>19000</v>
      </c>
      <c r="O44">
        <v>8</v>
      </c>
      <c r="P44">
        <v>6</v>
      </c>
      <c r="R44">
        <v>18000</v>
      </c>
      <c r="S44">
        <v>6</v>
      </c>
      <c r="T44">
        <v>6</v>
      </c>
      <c r="V44">
        <v>18000</v>
      </c>
      <c r="W44">
        <v>6</v>
      </c>
      <c r="X44">
        <v>6</v>
      </c>
      <c r="Z44">
        <v>18000</v>
      </c>
      <c r="AA44">
        <v>3</v>
      </c>
      <c r="AB44">
        <v>5</v>
      </c>
      <c r="AD44">
        <v>18000</v>
      </c>
      <c r="AE44">
        <v>13</v>
      </c>
      <c r="AG44">
        <v>18500</v>
      </c>
      <c r="AH44">
        <v>2</v>
      </c>
      <c r="AI44">
        <v>2</v>
      </c>
      <c r="AK44">
        <v>18000</v>
      </c>
      <c r="AL44">
        <v>11</v>
      </c>
      <c r="AM44">
        <v>17</v>
      </c>
      <c r="AO44">
        <v>18000</v>
      </c>
      <c r="AP44">
        <v>11</v>
      </c>
      <c r="AQ44">
        <v>9</v>
      </c>
    </row>
    <row r="45" spans="1:43" x14ac:dyDescent="0.55000000000000004">
      <c r="A45">
        <v>20000</v>
      </c>
      <c r="B45">
        <v>22</v>
      </c>
      <c r="C45">
        <v>22</v>
      </c>
      <c r="E45">
        <v>18500</v>
      </c>
      <c r="F45">
        <v>6</v>
      </c>
      <c r="H45">
        <v>19000</v>
      </c>
      <c r="I45">
        <v>2</v>
      </c>
      <c r="K45">
        <v>18500</v>
      </c>
      <c r="L45">
        <v>6</v>
      </c>
      <c r="N45">
        <v>19500</v>
      </c>
      <c r="O45">
        <v>8</v>
      </c>
      <c r="P45">
        <v>6</v>
      </c>
      <c r="R45">
        <v>18500</v>
      </c>
      <c r="S45">
        <v>6</v>
      </c>
      <c r="T45">
        <v>6</v>
      </c>
      <c r="V45">
        <v>18500</v>
      </c>
      <c r="W45">
        <v>6</v>
      </c>
      <c r="X45">
        <v>6</v>
      </c>
      <c r="Z45">
        <v>18500</v>
      </c>
      <c r="AA45">
        <v>3</v>
      </c>
      <c r="AB45">
        <v>5</v>
      </c>
      <c r="AD45">
        <v>18500</v>
      </c>
      <c r="AE45">
        <v>16</v>
      </c>
      <c r="AG45">
        <v>19000</v>
      </c>
      <c r="AH45">
        <v>2</v>
      </c>
      <c r="AI45">
        <v>2</v>
      </c>
      <c r="AK45">
        <v>18500</v>
      </c>
      <c r="AL45">
        <v>11</v>
      </c>
      <c r="AM45">
        <v>18</v>
      </c>
      <c r="AO45">
        <v>18500</v>
      </c>
      <c r="AP45">
        <v>11</v>
      </c>
      <c r="AQ45">
        <v>9</v>
      </c>
    </row>
    <row r="46" spans="1:43" x14ac:dyDescent="0.55000000000000004">
      <c r="A46">
        <v>20500</v>
      </c>
      <c r="B46">
        <v>25</v>
      </c>
      <c r="C46">
        <v>23</v>
      </c>
      <c r="E46">
        <v>19000</v>
      </c>
      <c r="F46">
        <v>6</v>
      </c>
      <c r="H46">
        <v>19500</v>
      </c>
      <c r="I46">
        <v>2</v>
      </c>
      <c r="K46">
        <v>19000</v>
      </c>
      <c r="L46">
        <v>6</v>
      </c>
      <c r="N46">
        <v>20000</v>
      </c>
      <c r="O46">
        <v>8</v>
      </c>
      <c r="P46">
        <v>6</v>
      </c>
      <c r="R46">
        <v>19000</v>
      </c>
      <c r="S46">
        <v>6</v>
      </c>
      <c r="T46">
        <v>6</v>
      </c>
      <c r="V46">
        <v>19000</v>
      </c>
      <c r="W46">
        <v>6</v>
      </c>
      <c r="X46">
        <v>6</v>
      </c>
      <c r="Z46">
        <v>19000</v>
      </c>
      <c r="AA46">
        <v>3</v>
      </c>
      <c r="AB46">
        <v>6</v>
      </c>
      <c r="AD46">
        <v>19000</v>
      </c>
      <c r="AE46">
        <v>16</v>
      </c>
      <c r="AG46">
        <v>19500</v>
      </c>
      <c r="AH46">
        <v>2</v>
      </c>
      <c r="AI46">
        <v>2</v>
      </c>
      <c r="AK46">
        <v>19000</v>
      </c>
      <c r="AL46">
        <v>11</v>
      </c>
      <c r="AM46">
        <v>19</v>
      </c>
      <c r="AO46">
        <v>19000</v>
      </c>
      <c r="AP46">
        <v>11</v>
      </c>
      <c r="AQ46">
        <v>9</v>
      </c>
    </row>
    <row r="47" spans="1:43" x14ac:dyDescent="0.55000000000000004">
      <c r="A47">
        <v>21000</v>
      </c>
      <c r="B47">
        <v>25</v>
      </c>
      <c r="C47">
        <v>23</v>
      </c>
      <c r="E47">
        <v>19500</v>
      </c>
      <c r="F47">
        <v>6</v>
      </c>
      <c r="H47">
        <v>20000</v>
      </c>
      <c r="I47">
        <v>2</v>
      </c>
      <c r="K47">
        <v>19500</v>
      </c>
      <c r="L47">
        <v>6</v>
      </c>
      <c r="N47">
        <v>20500</v>
      </c>
      <c r="O47">
        <v>8</v>
      </c>
      <c r="P47">
        <v>6</v>
      </c>
      <c r="R47">
        <v>19500</v>
      </c>
      <c r="S47">
        <v>6</v>
      </c>
      <c r="T47">
        <v>6</v>
      </c>
      <c r="V47">
        <v>19500</v>
      </c>
      <c r="W47">
        <v>6</v>
      </c>
      <c r="X47">
        <v>6</v>
      </c>
      <c r="Z47">
        <v>19500</v>
      </c>
      <c r="AA47">
        <v>3</v>
      </c>
      <c r="AB47">
        <v>7</v>
      </c>
      <c r="AD47">
        <v>19500</v>
      </c>
      <c r="AE47">
        <v>17</v>
      </c>
      <c r="AG47">
        <v>20000</v>
      </c>
      <c r="AH47">
        <v>2</v>
      </c>
      <c r="AI47">
        <v>2</v>
      </c>
      <c r="AK47">
        <v>19500</v>
      </c>
      <c r="AL47">
        <v>11</v>
      </c>
      <c r="AM47">
        <v>20</v>
      </c>
      <c r="AO47">
        <v>19500</v>
      </c>
      <c r="AP47">
        <v>11</v>
      </c>
      <c r="AQ47">
        <v>11</v>
      </c>
    </row>
    <row r="48" spans="1:43" x14ac:dyDescent="0.55000000000000004">
      <c r="A48">
        <v>21500</v>
      </c>
      <c r="B48">
        <v>25</v>
      </c>
      <c r="C48">
        <v>24</v>
      </c>
      <c r="E48">
        <v>20000</v>
      </c>
      <c r="F48">
        <v>6</v>
      </c>
      <c r="H48">
        <v>20500</v>
      </c>
      <c r="I48">
        <v>2</v>
      </c>
      <c r="K48">
        <v>20000</v>
      </c>
      <c r="L48">
        <v>6</v>
      </c>
      <c r="N48">
        <v>21000</v>
      </c>
      <c r="O48">
        <v>8</v>
      </c>
      <c r="P48">
        <v>7</v>
      </c>
      <c r="R48">
        <v>20000</v>
      </c>
      <c r="S48">
        <v>6</v>
      </c>
      <c r="T48">
        <v>6</v>
      </c>
      <c r="V48">
        <v>20000</v>
      </c>
      <c r="W48">
        <v>7</v>
      </c>
      <c r="X48">
        <v>7</v>
      </c>
      <c r="Z48">
        <v>20000</v>
      </c>
      <c r="AA48">
        <v>3</v>
      </c>
      <c r="AB48">
        <v>7</v>
      </c>
      <c r="AD48">
        <v>20000</v>
      </c>
      <c r="AE48">
        <v>17</v>
      </c>
      <c r="AG48">
        <v>20500</v>
      </c>
      <c r="AH48">
        <v>2</v>
      </c>
      <c r="AI48">
        <v>2</v>
      </c>
      <c r="AK48">
        <v>20000</v>
      </c>
      <c r="AL48">
        <v>11</v>
      </c>
      <c r="AM48">
        <v>20</v>
      </c>
      <c r="AO48">
        <v>20000</v>
      </c>
      <c r="AP48">
        <v>12</v>
      </c>
      <c r="AQ48">
        <v>11</v>
      </c>
    </row>
    <row r="49" spans="1:43" x14ac:dyDescent="0.55000000000000004">
      <c r="A49">
        <v>22000</v>
      </c>
      <c r="B49">
        <v>25</v>
      </c>
      <c r="C49">
        <v>24</v>
      </c>
      <c r="E49">
        <v>20500</v>
      </c>
      <c r="F49">
        <v>7</v>
      </c>
      <c r="H49">
        <v>21000</v>
      </c>
      <c r="I49">
        <v>2</v>
      </c>
      <c r="K49">
        <v>20500</v>
      </c>
      <c r="L49">
        <v>6</v>
      </c>
      <c r="N49">
        <v>21500</v>
      </c>
      <c r="O49">
        <v>11</v>
      </c>
      <c r="P49">
        <v>10</v>
      </c>
      <c r="R49">
        <v>20500</v>
      </c>
      <c r="S49">
        <v>6</v>
      </c>
      <c r="T49">
        <v>6</v>
      </c>
      <c r="V49">
        <v>20500</v>
      </c>
      <c r="W49">
        <v>7</v>
      </c>
      <c r="X49">
        <v>7</v>
      </c>
      <c r="Z49">
        <v>20500</v>
      </c>
      <c r="AA49">
        <v>3</v>
      </c>
      <c r="AB49">
        <v>7</v>
      </c>
      <c r="AD49">
        <v>20500</v>
      </c>
      <c r="AE49">
        <v>17</v>
      </c>
      <c r="AG49">
        <v>21000</v>
      </c>
      <c r="AH49">
        <v>2</v>
      </c>
      <c r="AI49">
        <v>2</v>
      </c>
      <c r="AK49">
        <v>20500</v>
      </c>
      <c r="AL49">
        <v>11</v>
      </c>
      <c r="AM49">
        <v>20</v>
      </c>
      <c r="AO49">
        <v>20500</v>
      </c>
      <c r="AP49">
        <v>12</v>
      </c>
      <c r="AQ49">
        <v>11</v>
      </c>
    </row>
    <row r="50" spans="1:43" x14ac:dyDescent="0.55000000000000004">
      <c r="A50">
        <v>22500</v>
      </c>
      <c r="B50">
        <v>25</v>
      </c>
      <c r="C50">
        <v>24</v>
      </c>
      <c r="E50">
        <v>21000</v>
      </c>
      <c r="F50">
        <v>8</v>
      </c>
      <c r="H50">
        <v>21500</v>
      </c>
      <c r="I50">
        <v>2</v>
      </c>
      <c r="K50">
        <v>21000</v>
      </c>
      <c r="L50">
        <v>6</v>
      </c>
      <c r="N50">
        <v>22000</v>
      </c>
      <c r="O50">
        <v>11</v>
      </c>
      <c r="P50">
        <v>10</v>
      </c>
      <c r="R50">
        <v>21000</v>
      </c>
      <c r="S50">
        <v>6</v>
      </c>
      <c r="T50">
        <v>6</v>
      </c>
      <c r="V50">
        <v>21000</v>
      </c>
      <c r="W50">
        <v>7</v>
      </c>
      <c r="X50">
        <v>7</v>
      </c>
      <c r="Z50">
        <v>21000</v>
      </c>
      <c r="AA50">
        <v>3</v>
      </c>
      <c r="AB50">
        <v>8</v>
      </c>
      <c r="AD50">
        <v>21000</v>
      </c>
      <c r="AE50">
        <v>17</v>
      </c>
      <c r="AG50">
        <v>21500</v>
      </c>
      <c r="AH50">
        <v>2</v>
      </c>
      <c r="AI50">
        <v>2</v>
      </c>
      <c r="AK50">
        <v>21000</v>
      </c>
      <c r="AL50">
        <v>11</v>
      </c>
      <c r="AM50">
        <v>21</v>
      </c>
      <c r="AO50">
        <v>21000</v>
      </c>
      <c r="AP50">
        <v>13</v>
      </c>
      <c r="AQ50">
        <v>11</v>
      </c>
    </row>
    <row r="51" spans="1:43" x14ac:dyDescent="0.55000000000000004">
      <c r="A51">
        <v>23000</v>
      </c>
      <c r="B51">
        <v>25</v>
      </c>
      <c r="C51">
        <v>24</v>
      </c>
      <c r="E51">
        <v>21500</v>
      </c>
      <c r="F51">
        <v>9</v>
      </c>
      <c r="H51">
        <v>22000</v>
      </c>
      <c r="I51">
        <v>2</v>
      </c>
      <c r="K51">
        <v>21500</v>
      </c>
      <c r="L51">
        <v>6</v>
      </c>
      <c r="N51">
        <v>22500</v>
      </c>
      <c r="O51">
        <v>11</v>
      </c>
      <c r="P51">
        <v>10</v>
      </c>
      <c r="R51">
        <v>21500</v>
      </c>
      <c r="S51">
        <v>6</v>
      </c>
      <c r="T51">
        <v>6</v>
      </c>
      <c r="V51">
        <v>21500</v>
      </c>
      <c r="W51">
        <v>8</v>
      </c>
      <c r="X51">
        <v>8</v>
      </c>
      <c r="Z51">
        <v>21500</v>
      </c>
      <c r="AA51">
        <v>3</v>
      </c>
      <c r="AB51">
        <v>8</v>
      </c>
      <c r="AD51">
        <v>21500</v>
      </c>
      <c r="AE51">
        <v>18</v>
      </c>
      <c r="AG51">
        <v>22000</v>
      </c>
      <c r="AH51">
        <v>2</v>
      </c>
      <c r="AI51">
        <v>2</v>
      </c>
      <c r="AK51">
        <v>21500</v>
      </c>
      <c r="AL51">
        <v>11</v>
      </c>
      <c r="AM51">
        <v>21</v>
      </c>
      <c r="AO51">
        <v>21500</v>
      </c>
      <c r="AP51">
        <v>14</v>
      </c>
      <c r="AQ51">
        <v>11</v>
      </c>
    </row>
    <row r="52" spans="1:43" x14ac:dyDescent="0.55000000000000004">
      <c r="A52">
        <v>23500</v>
      </c>
      <c r="B52">
        <v>25</v>
      </c>
      <c r="C52">
        <v>24</v>
      </c>
      <c r="E52">
        <v>22000</v>
      </c>
      <c r="F52">
        <v>9</v>
      </c>
      <c r="H52">
        <v>22500</v>
      </c>
      <c r="I52">
        <v>2</v>
      </c>
      <c r="K52">
        <v>22000</v>
      </c>
      <c r="L52">
        <v>6</v>
      </c>
      <c r="N52">
        <v>23000</v>
      </c>
      <c r="O52">
        <v>11</v>
      </c>
      <c r="P52">
        <v>10</v>
      </c>
      <c r="R52">
        <v>22000</v>
      </c>
      <c r="S52">
        <v>6</v>
      </c>
      <c r="T52">
        <v>6</v>
      </c>
      <c r="V52">
        <v>22000</v>
      </c>
      <c r="W52">
        <v>8</v>
      </c>
      <c r="X52">
        <v>8</v>
      </c>
      <c r="Z52">
        <v>22000</v>
      </c>
      <c r="AA52">
        <v>3</v>
      </c>
      <c r="AB52">
        <v>8</v>
      </c>
      <c r="AD52">
        <v>22000</v>
      </c>
      <c r="AE52">
        <v>18</v>
      </c>
      <c r="AG52">
        <v>22500</v>
      </c>
      <c r="AH52">
        <v>2</v>
      </c>
      <c r="AI52">
        <v>2</v>
      </c>
      <c r="AK52">
        <v>22000</v>
      </c>
      <c r="AL52">
        <v>11</v>
      </c>
      <c r="AM52">
        <v>21</v>
      </c>
      <c r="AO52">
        <v>22000</v>
      </c>
      <c r="AP52">
        <v>14</v>
      </c>
      <c r="AQ52">
        <v>11</v>
      </c>
    </row>
    <row r="53" spans="1:43" x14ac:dyDescent="0.55000000000000004">
      <c r="A53">
        <v>24000</v>
      </c>
      <c r="B53">
        <v>26</v>
      </c>
      <c r="C53">
        <v>24</v>
      </c>
      <c r="E53">
        <v>22500</v>
      </c>
      <c r="F53">
        <v>9</v>
      </c>
      <c r="H53">
        <v>23000</v>
      </c>
      <c r="I53">
        <v>2</v>
      </c>
      <c r="K53">
        <v>22500</v>
      </c>
      <c r="L53">
        <v>6</v>
      </c>
      <c r="N53">
        <v>23500</v>
      </c>
      <c r="O53">
        <v>11</v>
      </c>
      <c r="P53">
        <v>10</v>
      </c>
      <c r="R53">
        <v>22500</v>
      </c>
      <c r="S53">
        <v>6</v>
      </c>
      <c r="T53">
        <v>6</v>
      </c>
      <c r="V53">
        <v>22500</v>
      </c>
      <c r="W53">
        <v>8</v>
      </c>
      <c r="X53">
        <v>8</v>
      </c>
      <c r="Z53">
        <v>22500</v>
      </c>
      <c r="AA53">
        <v>3</v>
      </c>
      <c r="AB53">
        <v>8</v>
      </c>
      <c r="AD53">
        <v>22500</v>
      </c>
      <c r="AE53">
        <v>18</v>
      </c>
      <c r="AG53">
        <v>23000</v>
      </c>
      <c r="AH53">
        <v>2</v>
      </c>
      <c r="AI53">
        <v>2</v>
      </c>
      <c r="AK53">
        <v>22500</v>
      </c>
      <c r="AL53">
        <v>11</v>
      </c>
      <c r="AM53">
        <v>22</v>
      </c>
      <c r="AO53">
        <v>22500</v>
      </c>
      <c r="AP53">
        <v>14</v>
      </c>
      <c r="AQ53">
        <v>11</v>
      </c>
    </row>
    <row r="54" spans="1:43" x14ac:dyDescent="0.55000000000000004">
      <c r="A54">
        <v>24500</v>
      </c>
      <c r="B54">
        <v>28</v>
      </c>
      <c r="C54">
        <v>25</v>
      </c>
      <c r="E54">
        <v>23000</v>
      </c>
      <c r="F54">
        <v>9</v>
      </c>
      <c r="H54">
        <v>23500</v>
      </c>
      <c r="I54">
        <v>2</v>
      </c>
      <c r="K54">
        <v>23000</v>
      </c>
      <c r="L54">
        <v>6</v>
      </c>
      <c r="N54">
        <v>24000</v>
      </c>
      <c r="O54">
        <v>11</v>
      </c>
      <c r="P54">
        <v>10</v>
      </c>
      <c r="R54">
        <v>23000</v>
      </c>
      <c r="S54">
        <v>6</v>
      </c>
      <c r="T54">
        <v>6</v>
      </c>
      <c r="V54">
        <v>23000</v>
      </c>
      <c r="W54">
        <v>8</v>
      </c>
      <c r="X54">
        <v>8</v>
      </c>
      <c r="Z54">
        <v>23000</v>
      </c>
      <c r="AA54">
        <v>3</v>
      </c>
      <c r="AB54">
        <v>8</v>
      </c>
      <c r="AD54">
        <v>23000</v>
      </c>
      <c r="AE54">
        <v>19</v>
      </c>
      <c r="AG54">
        <v>23500</v>
      </c>
      <c r="AH54">
        <v>2</v>
      </c>
      <c r="AI54">
        <v>2</v>
      </c>
      <c r="AK54">
        <v>23000</v>
      </c>
      <c r="AL54">
        <v>11</v>
      </c>
      <c r="AM54">
        <v>22</v>
      </c>
      <c r="AO54">
        <v>23000</v>
      </c>
      <c r="AP54">
        <v>14</v>
      </c>
      <c r="AQ54">
        <v>11</v>
      </c>
    </row>
    <row r="55" spans="1:43" x14ac:dyDescent="0.55000000000000004">
      <c r="A55">
        <v>25000</v>
      </c>
      <c r="B55">
        <v>30</v>
      </c>
      <c r="C55">
        <v>27</v>
      </c>
      <c r="E55">
        <v>23500</v>
      </c>
      <c r="F55">
        <v>9</v>
      </c>
      <c r="H55">
        <v>24000</v>
      </c>
      <c r="I55">
        <v>2</v>
      </c>
      <c r="K55">
        <v>23500</v>
      </c>
      <c r="L55">
        <v>6</v>
      </c>
      <c r="N55">
        <v>24500</v>
      </c>
      <c r="O55">
        <v>11</v>
      </c>
      <c r="P55">
        <v>10</v>
      </c>
      <c r="R55">
        <v>23500</v>
      </c>
      <c r="S55">
        <v>6</v>
      </c>
      <c r="T55">
        <v>6</v>
      </c>
      <c r="V55">
        <v>23500</v>
      </c>
      <c r="W55">
        <v>8</v>
      </c>
      <c r="X55">
        <v>8</v>
      </c>
      <c r="Z55">
        <v>23500</v>
      </c>
      <c r="AA55">
        <v>3</v>
      </c>
      <c r="AB55">
        <v>8</v>
      </c>
      <c r="AD55">
        <v>23500</v>
      </c>
      <c r="AE55">
        <v>19</v>
      </c>
      <c r="AG55">
        <v>24000</v>
      </c>
      <c r="AH55">
        <v>2</v>
      </c>
      <c r="AI55">
        <v>2</v>
      </c>
      <c r="AK55">
        <v>23500</v>
      </c>
      <c r="AL55">
        <v>12</v>
      </c>
      <c r="AM55">
        <v>25</v>
      </c>
      <c r="AO55">
        <v>23500</v>
      </c>
      <c r="AP55">
        <v>14</v>
      </c>
      <c r="AQ55">
        <v>11</v>
      </c>
    </row>
    <row r="56" spans="1:43" x14ac:dyDescent="0.55000000000000004">
      <c r="A56">
        <v>25500</v>
      </c>
      <c r="B56">
        <v>31</v>
      </c>
      <c r="C56">
        <v>27</v>
      </c>
      <c r="E56">
        <v>24000</v>
      </c>
      <c r="F56">
        <v>9</v>
      </c>
      <c r="H56">
        <v>24500</v>
      </c>
      <c r="I56">
        <v>2</v>
      </c>
      <c r="K56">
        <v>24000</v>
      </c>
      <c r="L56">
        <v>6</v>
      </c>
      <c r="N56">
        <v>25000</v>
      </c>
      <c r="O56">
        <v>12</v>
      </c>
      <c r="P56">
        <v>10</v>
      </c>
      <c r="R56">
        <v>24000</v>
      </c>
      <c r="S56">
        <v>6</v>
      </c>
      <c r="T56">
        <v>6</v>
      </c>
      <c r="V56">
        <v>24000</v>
      </c>
      <c r="W56">
        <v>8</v>
      </c>
      <c r="X56">
        <v>8</v>
      </c>
      <c r="Z56">
        <v>24000</v>
      </c>
      <c r="AA56">
        <v>3</v>
      </c>
      <c r="AB56">
        <v>8</v>
      </c>
      <c r="AD56">
        <v>24000</v>
      </c>
      <c r="AE56">
        <v>19</v>
      </c>
      <c r="AG56">
        <v>24500</v>
      </c>
      <c r="AH56">
        <v>2</v>
      </c>
      <c r="AI56">
        <v>2</v>
      </c>
      <c r="AK56">
        <v>24000</v>
      </c>
      <c r="AL56">
        <v>12</v>
      </c>
      <c r="AM56">
        <v>28</v>
      </c>
      <c r="AO56">
        <v>24000</v>
      </c>
      <c r="AP56">
        <v>14</v>
      </c>
      <c r="AQ56">
        <v>11</v>
      </c>
    </row>
    <row r="57" spans="1:43" x14ac:dyDescent="0.55000000000000004">
      <c r="A57">
        <v>26000</v>
      </c>
      <c r="B57">
        <v>31</v>
      </c>
      <c r="C57">
        <v>29</v>
      </c>
      <c r="E57">
        <v>24500</v>
      </c>
      <c r="F57">
        <v>9</v>
      </c>
      <c r="H57">
        <v>25000</v>
      </c>
      <c r="I57">
        <v>2</v>
      </c>
      <c r="K57">
        <v>24500</v>
      </c>
      <c r="L57">
        <v>6</v>
      </c>
      <c r="N57">
        <v>25500</v>
      </c>
      <c r="O57">
        <v>12</v>
      </c>
      <c r="P57">
        <v>10</v>
      </c>
      <c r="R57">
        <v>24500</v>
      </c>
      <c r="S57">
        <v>6</v>
      </c>
      <c r="T57">
        <v>6</v>
      </c>
      <c r="V57">
        <v>24500</v>
      </c>
      <c r="W57">
        <v>8</v>
      </c>
      <c r="X57">
        <v>8</v>
      </c>
      <c r="Z57">
        <v>24500</v>
      </c>
      <c r="AA57">
        <v>3</v>
      </c>
      <c r="AB57">
        <v>8</v>
      </c>
      <c r="AD57">
        <v>24500</v>
      </c>
      <c r="AE57">
        <v>20</v>
      </c>
      <c r="AG57">
        <v>25000</v>
      </c>
      <c r="AH57">
        <v>2</v>
      </c>
      <c r="AI57">
        <v>2</v>
      </c>
      <c r="AK57">
        <v>24500</v>
      </c>
      <c r="AL57">
        <v>12</v>
      </c>
      <c r="AM57">
        <v>28</v>
      </c>
      <c r="AO57">
        <v>24500</v>
      </c>
      <c r="AP57">
        <v>14</v>
      </c>
      <c r="AQ57">
        <v>13</v>
      </c>
    </row>
    <row r="58" spans="1:43" x14ac:dyDescent="0.55000000000000004">
      <c r="A58">
        <v>26500</v>
      </c>
      <c r="B58">
        <v>31</v>
      </c>
      <c r="C58">
        <v>29</v>
      </c>
      <c r="E58">
        <v>25000</v>
      </c>
      <c r="F58">
        <v>9</v>
      </c>
      <c r="H58">
        <v>25500</v>
      </c>
      <c r="I58">
        <v>2</v>
      </c>
      <c r="K58">
        <v>25000</v>
      </c>
      <c r="L58">
        <v>6</v>
      </c>
      <c r="N58">
        <v>26000</v>
      </c>
      <c r="O58">
        <v>12</v>
      </c>
      <c r="P58">
        <v>10</v>
      </c>
      <c r="R58">
        <v>25000</v>
      </c>
      <c r="S58">
        <v>6</v>
      </c>
      <c r="T58">
        <v>6</v>
      </c>
      <c r="V58">
        <v>25000</v>
      </c>
      <c r="W58">
        <v>8</v>
      </c>
      <c r="X58">
        <v>8</v>
      </c>
      <c r="Z58">
        <v>25000</v>
      </c>
      <c r="AA58">
        <v>3</v>
      </c>
      <c r="AB58">
        <v>8</v>
      </c>
      <c r="AD58">
        <v>25000</v>
      </c>
      <c r="AE58">
        <v>22</v>
      </c>
      <c r="AG58">
        <v>25500</v>
      </c>
      <c r="AH58">
        <v>2</v>
      </c>
      <c r="AI58">
        <v>2</v>
      </c>
      <c r="AK58">
        <v>25000</v>
      </c>
      <c r="AL58">
        <v>12</v>
      </c>
      <c r="AM58">
        <v>29</v>
      </c>
      <c r="AO58">
        <v>25000</v>
      </c>
      <c r="AP58">
        <v>14</v>
      </c>
      <c r="AQ58">
        <v>13</v>
      </c>
    </row>
    <row r="59" spans="1:43" x14ac:dyDescent="0.55000000000000004">
      <c r="A59">
        <v>27000</v>
      </c>
      <c r="B59">
        <v>32</v>
      </c>
      <c r="C59">
        <v>29</v>
      </c>
      <c r="E59">
        <v>25500</v>
      </c>
      <c r="F59">
        <v>9</v>
      </c>
      <c r="H59">
        <v>26000</v>
      </c>
      <c r="I59">
        <v>2</v>
      </c>
      <c r="K59">
        <v>25500</v>
      </c>
      <c r="L59">
        <v>6</v>
      </c>
      <c r="N59">
        <v>26500</v>
      </c>
      <c r="O59">
        <v>12</v>
      </c>
      <c r="P59">
        <v>11</v>
      </c>
      <c r="R59">
        <v>25500</v>
      </c>
      <c r="S59">
        <v>6</v>
      </c>
      <c r="T59">
        <v>6</v>
      </c>
      <c r="V59">
        <v>25500</v>
      </c>
      <c r="W59">
        <v>8</v>
      </c>
      <c r="X59">
        <v>8</v>
      </c>
      <c r="Z59">
        <v>25500</v>
      </c>
      <c r="AA59">
        <v>3</v>
      </c>
      <c r="AB59">
        <v>8</v>
      </c>
      <c r="AD59">
        <v>25500</v>
      </c>
      <c r="AE59">
        <v>24</v>
      </c>
      <c r="AG59">
        <v>26000</v>
      </c>
      <c r="AH59">
        <v>2</v>
      </c>
      <c r="AI59">
        <v>2</v>
      </c>
      <c r="AK59">
        <v>25500</v>
      </c>
      <c r="AL59">
        <v>12</v>
      </c>
      <c r="AM59">
        <v>29</v>
      </c>
      <c r="AO59">
        <v>25500</v>
      </c>
      <c r="AP59">
        <v>14</v>
      </c>
      <c r="AQ59">
        <v>13</v>
      </c>
    </row>
    <row r="60" spans="1:43" x14ac:dyDescent="0.55000000000000004">
      <c r="A60">
        <v>27500</v>
      </c>
      <c r="B60">
        <v>32</v>
      </c>
      <c r="C60">
        <v>29</v>
      </c>
      <c r="E60">
        <v>26000</v>
      </c>
      <c r="F60">
        <v>9</v>
      </c>
      <c r="H60">
        <v>26500</v>
      </c>
      <c r="I60">
        <v>3</v>
      </c>
      <c r="K60">
        <v>26000</v>
      </c>
      <c r="L60">
        <v>6</v>
      </c>
      <c r="N60">
        <v>27000</v>
      </c>
      <c r="O60">
        <v>12</v>
      </c>
      <c r="P60">
        <v>11</v>
      </c>
      <c r="R60">
        <v>26000</v>
      </c>
      <c r="S60">
        <v>6</v>
      </c>
      <c r="T60">
        <v>6</v>
      </c>
      <c r="V60">
        <v>26000</v>
      </c>
      <c r="W60">
        <v>8</v>
      </c>
      <c r="X60">
        <v>8</v>
      </c>
      <c r="Z60">
        <v>26000</v>
      </c>
      <c r="AA60">
        <v>3</v>
      </c>
      <c r="AB60">
        <v>8</v>
      </c>
      <c r="AD60">
        <v>26000</v>
      </c>
      <c r="AE60">
        <v>25</v>
      </c>
      <c r="AG60">
        <v>26500</v>
      </c>
      <c r="AH60">
        <v>2</v>
      </c>
      <c r="AI60">
        <v>2</v>
      </c>
      <c r="AK60">
        <v>26000</v>
      </c>
      <c r="AL60">
        <v>12</v>
      </c>
      <c r="AM60">
        <v>31</v>
      </c>
      <c r="AO60">
        <v>26000</v>
      </c>
      <c r="AP60">
        <v>16</v>
      </c>
      <c r="AQ60">
        <v>15</v>
      </c>
    </row>
    <row r="61" spans="1:43" x14ac:dyDescent="0.55000000000000004">
      <c r="A61">
        <v>28000</v>
      </c>
      <c r="B61">
        <v>33</v>
      </c>
      <c r="C61">
        <v>29</v>
      </c>
      <c r="E61">
        <v>26500</v>
      </c>
      <c r="F61">
        <v>9</v>
      </c>
      <c r="H61">
        <v>27000</v>
      </c>
      <c r="I61">
        <v>4</v>
      </c>
      <c r="K61">
        <v>26500</v>
      </c>
      <c r="L61">
        <v>6</v>
      </c>
      <c r="N61">
        <v>27500</v>
      </c>
      <c r="O61">
        <v>12</v>
      </c>
      <c r="P61">
        <v>11</v>
      </c>
      <c r="R61">
        <v>26500</v>
      </c>
      <c r="S61">
        <v>6</v>
      </c>
      <c r="T61">
        <v>6</v>
      </c>
      <c r="V61">
        <v>26500</v>
      </c>
      <c r="W61">
        <v>8</v>
      </c>
      <c r="X61">
        <v>8</v>
      </c>
      <c r="Z61">
        <v>26500</v>
      </c>
      <c r="AA61">
        <v>3</v>
      </c>
      <c r="AB61">
        <v>8</v>
      </c>
      <c r="AD61">
        <v>26500</v>
      </c>
      <c r="AE61">
        <v>25</v>
      </c>
      <c r="AG61">
        <v>27000</v>
      </c>
      <c r="AH61">
        <v>2</v>
      </c>
      <c r="AI61">
        <v>2</v>
      </c>
      <c r="AK61">
        <v>26500</v>
      </c>
      <c r="AL61">
        <v>12</v>
      </c>
      <c r="AM61">
        <v>31</v>
      </c>
      <c r="AO61">
        <v>26500</v>
      </c>
      <c r="AP61">
        <v>16</v>
      </c>
      <c r="AQ61">
        <v>15</v>
      </c>
    </row>
    <row r="62" spans="1:43" x14ac:dyDescent="0.55000000000000004">
      <c r="A62">
        <v>28500</v>
      </c>
      <c r="B62">
        <v>33</v>
      </c>
      <c r="C62">
        <v>29</v>
      </c>
      <c r="E62">
        <v>27000</v>
      </c>
      <c r="F62">
        <v>10</v>
      </c>
      <c r="H62">
        <v>27500</v>
      </c>
      <c r="I62">
        <v>4</v>
      </c>
      <c r="K62">
        <v>27000</v>
      </c>
      <c r="L62">
        <v>7</v>
      </c>
      <c r="N62">
        <v>28000</v>
      </c>
      <c r="O62">
        <v>12</v>
      </c>
      <c r="P62">
        <v>11</v>
      </c>
      <c r="R62">
        <v>27000</v>
      </c>
      <c r="S62">
        <v>6</v>
      </c>
      <c r="T62">
        <v>6</v>
      </c>
      <c r="V62">
        <v>27000</v>
      </c>
      <c r="W62">
        <v>8</v>
      </c>
      <c r="X62">
        <v>8</v>
      </c>
      <c r="Z62">
        <v>27000</v>
      </c>
      <c r="AA62">
        <v>4</v>
      </c>
      <c r="AB62">
        <v>8</v>
      </c>
      <c r="AD62">
        <v>27000</v>
      </c>
      <c r="AE62">
        <v>26</v>
      </c>
      <c r="AG62">
        <v>27500</v>
      </c>
      <c r="AH62">
        <v>2</v>
      </c>
      <c r="AI62">
        <v>2</v>
      </c>
      <c r="AK62">
        <v>27000</v>
      </c>
      <c r="AL62">
        <v>13</v>
      </c>
      <c r="AM62">
        <v>31</v>
      </c>
      <c r="AO62">
        <v>27000</v>
      </c>
      <c r="AP62">
        <v>16</v>
      </c>
      <c r="AQ62">
        <v>15</v>
      </c>
    </row>
    <row r="63" spans="1:43" x14ac:dyDescent="0.55000000000000004">
      <c r="A63">
        <v>29000</v>
      </c>
      <c r="B63">
        <v>33</v>
      </c>
      <c r="C63">
        <v>29</v>
      </c>
      <c r="E63">
        <v>27500</v>
      </c>
      <c r="F63">
        <v>10</v>
      </c>
      <c r="H63">
        <v>28000</v>
      </c>
      <c r="I63">
        <v>4</v>
      </c>
      <c r="K63">
        <v>27500</v>
      </c>
      <c r="L63">
        <v>7</v>
      </c>
      <c r="N63">
        <v>28500</v>
      </c>
      <c r="O63">
        <v>12</v>
      </c>
      <c r="P63">
        <v>11</v>
      </c>
      <c r="R63">
        <v>27500</v>
      </c>
      <c r="S63">
        <v>6</v>
      </c>
      <c r="T63">
        <v>6</v>
      </c>
      <c r="V63">
        <v>27500</v>
      </c>
      <c r="W63">
        <v>8</v>
      </c>
      <c r="X63">
        <v>8</v>
      </c>
      <c r="Z63">
        <v>27500</v>
      </c>
      <c r="AA63">
        <v>4</v>
      </c>
      <c r="AB63">
        <v>8</v>
      </c>
      <c r="AD63">
        <v>27500</v>
      </c>
      <c r="AE63">
        <v>26</v>
      </c>
      <c r="AG63">
        <v>28000</v>
      </c>
      <c r="AH63">
        <v>2</v>
      </c>
      <c r="AI63">
        <v>2</v>
      </c>
      <c r="AK63">
        <v>27500</v>
      </c>
      <c r="AL63">
        <v>16</v>
      </c>
      <c r="AM63">
        <v>33</v>
      </c>
      <c r="AO63">
        <v>27500</v>
      </c>
      <c r="AP63">
        <v>16</v>
      </c>
      <c r="AQ63">
        <v>15</v>
      </c>
    </row>
    <row r="64" spans="1:43" x14ac:dyDescent="0.55000000000000004">
      <c r="A64">
        <v>29500</v>
      </c>
      <c r="B64">
        <v>33</v>
      </c>
      <c r="C64">
        <v>29</v>
      </c>
      <c r="E64">
        <v>28000</v>
      </c>
      <c r="F64">
        <v>10</v>
      </c>
      <c r="H64">
        <v>28500</v>
      </c>
      <c r="I64">
        <v>4</v>
      </c>
      <c r="K64">
        <v>28000</v>
      </c>
      <c r="L64">
        <v>7</v>
      </c>
      <c r="N64">
        <v>29000</v>
      </c>
      <c r="O64">
        <v>13</v>
      </c>
      <c r="P64">
        <v>11</v>
      </c>
      <c r="R64">
        <v>28000</v>
      </c>
      <c r="S64">
        <v>6</v>
      </c>
      <c r="T64">
        <v>6</v>
      </c>
      <c r="V64">
        <v>28000</v>
      </c>
      <c r="W64">
        <v>8</v>
      </c>
      <c r="X64">
        <v>8</v>
      </c>
      <c r="Z64">
        <v>28000</v>
      </c>
      <c r="AA64">
        <v>4</v>
      </c>
      <c r="AB64">
        <v>8</v>
      </c>
      <c r="AD64">
        <v>28000</v>
      </c>
      <c r="AE64">
        <v>27</v>
      </c>
      <c r="AG64">
        <v>28500</v>
      </c>
      <c r="AH64">
        <v>2</v>
      </c>
      <c r="AI64">
        <v>2</v>
      </c>
      <c r="AK64">
        <v>28000</v>
      </c>
      <c r="AL64">
        <v>16</v>
      </c>
      <c r="AM64">
        <v>33</v>
      </c>
      <c r="AO64">
        <v>28000</v>
      </c>
      <c r="AP64">
        <v>17</v>
      </c>
      <c r="AQ64">
        <v>15</v>
      </c>
    </row>
    <row r="65" spans="1:43" x14ac:dyDescent="0.55000000000000004">
      <c r="A65">
        <v>30000</v>
      </c>
      <c r="B65">
        <v>33</v>
      </c>
      <c r="C65">
        <v>29</v>
      </c>
      <c r="E65">
        <v>28500</v>
      </c>
      <c r="F65">
        <v>10</v>
      </c>
      <c r="H65">
        <v>29000</v>
      </c>
      <c r="I65">
        <v>4</v>
      </c>
      <c r="K65">
        <v>28500</v>
      </c>
      <c r="L65">
        <v>7</v>
      </c>
      <c r="N65">
        <v>29500</v>
      </c>
      <c r="O65">
        <v>13</v>
      </c>
      <c r="P65">
        <v>11</v>
      </c>
      <c r="R65">
        <v>28500</v>
      </c>
      <c r="S65">
        <v>6</v>
      </c>
      <c r="T65">
        <v>6</v>
      </c>
      <c r="V65">
        <v>28500</v>
      </c>
      <c r="W65">
        <v>8</v>
      </c>
      <c r="X65">
        <v>8</v>
      </c>
      <c r="Z65">
        <v>28500</v>
      </c>
      <c r="AA65">
        <v>4</v>
      </c>
      <c r="AB65">
        <v>8</v>
      </c>
      <c r="AD65">
        <v>28500</v>
      </c>
      <c r="AE65">
        <v>28</v>
      </c>
      <c r="AG65">
        <v>29000</v>
      </c>
      <c r="AH65">
        <v>3</v>
      </c>
      <c r="AI65">
        <v>3</v>
      </c>
      <c r="AK65">
        <v>28500</v>
      </c>
      <c r="AL65">
        <v>16</v>
      </c>
      <c r="AM65">
        <v>34</v>
      </c>
      <c r="AO65">
        <v>28500</v>
      </c>
      <c r="AP65">
        <v>17</v>
      </c>
      <c r="AQ65">
        <v>15</v>
      </c>
    </row>
    <row r="66" spans="1:43" x14ac:dyDescent="0.55000000000000004">
      <c r="A66">
        <v>30500</v>
      </c>
      <c r="B66">
        <v>33</v>
      </c>
      <c r="C66">
        <v>29</v>
      </c>
      <c r="E66">
        <v>29000</v>
      </c>
      <c r="F66">
        <v>10</v>
      </c>
      <c r="H66">
        <v>29500</v>
      </c>
      <c r="I66">
        <v>4</v>
      </c>
      <c r="K66">
        <v>29000</v>
      </c>
      <c r="L66">
        <v>7</v>
      </c>
      <c r="N66">
        <v>30000</v>
      </c>
      <c r="O66">
        <v>13</v>
      </c>
      <c r="P66">
        <v>11</v>
      </c>
      <c r="R66">
        <v>29000</v>
      </c>
      <c r="S66">
        <v>6</v>
      </c>
      <c r="T66">
        <v>6</v>
      </c>
      <c r="V66">
        <v>29000</v>
      </c>
      <c r="W66">
        <v>8</v>
      </c>
      <c r="X66">
        <v>8</v>
      </c>
      <c r="Z66">
        <v>29000</v>
      </c>
      <c r="AA66">
        <v>4</v>
      </c>
      <c r="AB66">
        <v>8</v>
      </c>
      <c r="AD66">
        <v>29000</v>
      </c>
      <c r="AE66">
        <v>28</v>
      </c>
      <c r="AG66">
        <v>29500</v>
      </c>
      <c r="AH66">
        <v>3</v>
      </c>
      <c r="AI66">
        <v>3</v>
      </c>
      <c r="AK66">
        <v>29000</v>
      </c>
      <c r="AL66">
        <v>16</v>
      </c>
      <c r="AM66">
        <v>34</v>
      </c>
      <c r="AO66">
        <v>29000</v>
      </c>
      <c r="AP66">
        <v>17</v>
      </c>
      <c r="AQ66">
        <v>15</v>
      </c>
    </row>
    <row r="67" spans="1:43" x14ac:dyDescent="0.55000000000000004">
      <c r="A67">
        <v>31000</v>
      </c>
      <c r="B67">
        <v>33</v>
      </c>
      <c r="C67">
        <v>29</v>
      </c>
      <c r="E67">
        <v>29500</v>
      </c>
      <c r="F67">
        <v>10</v>
      </c>
      <c r="H67">
        <v>30000</v>
      </c>
      <c r="I67">
        <v>4</v>
      </c>
      <c r="K67">
        <v>29500</v>
      </c>
      <c r="L67">
        <v>7</v>
      </c>
      <c r="N67">
        <v>30500</v>
      </c>
      <c r="O67">
        <v>13</v>
      </c>
      <c r="P67">
        <v>11</v>
      </c>
      <c r="R67">
        <v>29500</v>
      </c>
      <c r="S67">
        <v>6</v>
      </c>
      <c r="T67">
        <v>6</v>
      </c>
      <c r="V67">
        <v>29500</v>
      </c>
      <c r="W67">
        <v>8</v>
      </c>
      <c r="X67">
        <v>8</v>
      </c>
      <c r="Z67">
        <v>29500</v>
      </c>
      <c r="AA67">
        <v>4</v>
      </c>
      <c r="AB67">
        <v>9</v>
      </c>
      <c r="AD67">
        <v>29500</v>
      </c>
      <c r="AE67">
        <v>28</v>
      </c>
      <c r="AG67">
        <v>30000</v>
      </c>
      <c r="AH67">
        <v>3</v>
      </c>
      <c r="AI67">
        <v>3</v>
      </c>
      <c r="AK67">
        <v>29500</v>
      </c>
      <c r="AL67">
        <v>16</v>
      </c>
      <c r="AM67">
        <v>35</v>
      </c>
      <c r="AO67">
        <v>29500</v>
      </c>
      <c r="AP67">
        <v>18</v>
      </c>
      <c r="AQ67">
        <v>15</v>
      </c>
    </row>
    <row r="68" spans="1:43" x14ac:dyDescent="0.55000000000000004">
      <c r="A68">
        <v>31500</v>
      </c>
      <c r="B68">
        <v>33</v>
      </c>
      <c r="C68">
        <v>31</v>
      </c>
      <c r="E68">
        <v>30000</v>
      </c>
      <c r="F68">
        <v>10</v>
      </c>
      <c r="H68">
        <v>30500</v>
      </c>
      <c r="I68">
        <v>4</v>
      </c>
      <c r="K68">
        <v>30000</v>
      </c>
      <c r="L68">
        <v>7</v>
      </c>
      <c r="N68">
        <v>31000</v>
      </c>
      <c r="O68">
        <v>13</v>
      </c>
      <c r="P68">
        <v>11</v>
      </c>
      <c r="R68">
        <v>30000</v>
      </c>
      <c r="S68">
        <v>6</v>
      </c>
      <c r="T68">
        <v>6</v>
      </c>
      <c r="V68">
        <v>30000</v>
      </c>
      <c r="W68">
        <v>9</v>
      </c>
      <c r="X68">
        <v>8</v>
      </c>
      <c r="Z68">
        <v>30000</v>
      </c>
      <c r="AA68">
        <v>4</v>
      </c>
      <c r="AB68">
        <v>9</v>
      </c>
      <c r="AD68">
        <v>30000</v>
      </c>
      <c r="AE68">
        <v>28</v>
      </c>
      <c r="AG68">
        <v>30500</v>
      </c>
      <c r="AH68">
        <v>3</v>
      </c>
      <c r="AI68">
        <v>3</v>
      </c>
      <c r="AK68">
        <v>30000</v>
      </c>
      <c r="AL68">
        <v>16</v>
      </c>
      <c r="AM68">
        <v>36</v>
      </c>
      <c r="AO68">
        <v>30000</v>
      </c>
      <c r="AP68">
        <v>18</v>
      </c>
      <c r="AQ68">
        <v>16</v>
      </c>
    </row>
    <row r="69" spans="1:43" x14ac:dyDescent="0.55000000000000004">
      <c r="A69">
        <v>32000</v>
      </c>
      <c r="B69">
        <v>33</v>
      </c>
      <c r="C69">
        <v>31</v>
      </c>
      <c r="E69">
        <v>30500</v>
      </c>
      <c r="F69">
        <v>10</v>
      </c>
      <c r="H69">
        <v>31000</v>
      </c>
      <c r="I69">
        <v>4</v>
      </c>
      <c r="K69">
        <v>30500</v>
      </c>
      <c r="L69">
        <v>7</v>
      </c>
      <c r="N69">
        <v>31500</v>
      </c>
      <c r="O69">
        <v>13</v>
      </c>
      <c r="P69">
        <v>11</v>
      </c>
      <c r="R69">
        <v>30500</v>
      </c>
      <c r="S69">
        <v>6</v>
      </c>
      <c r="T69">
        <v>6</v>
      </c>
      <c r="V69">
        <v>30500</v>
      </c>
      <c r="W69">
        <v>9</v>
      </c>
      <c r="X69">
        <v>8</v>
      </c>
      <c r="Z69">
        <v>30500</v>
      </c>
      <c r="AA69">
        <v>4</v>
      </c>
      <c r="AB69">
        <v>9</v>
      </c>
      <c r="AD69">
        <v>30500</v>
      </c>
      <c r="AE69">
        <v>28</v>
      </c>
      <c r="AG69">
        <v>31000</v>
      </c>
      <c r="AH69">
        <v>3</v>
      </c>
      <c r="AI69">
        <v>3</v>
      </c>
      <c r="AK69">
        <v>30500</v>
      </c>
      <c r="AL69">
        <v>16</v>
      </c>
      <c r="AM69">
        <v>36</v>
      </c>
      <c r="AO69">
        <v>30500</v>
      </c>
      <c r="AP69">
        <v>18</v>
      </c>
      <c r="AQ69">
        <v>16</v>
      </c>
    </row>
    <row r="70" spans="1:43" x14ac:dyDescent="0.55000000000000004">
      <c r="A70">
        <v>32500</v>
      </c>
      <c r="B70">
        <v>33</v>
      </c>
      <c r="C70">
        <v>31</v>
      </c>
      <c r="E70">
        <v>31000</v>
      </c>
      <c r="F70">
        <v>10</v>
      </c>
      <c r="H70">
        <v>31500</v>
      </c>
      <c r="I70">
        <v>4</v>
      </c>
      <c r="K70">
        <v>31000</v>
      </c>
      <c r="L70">
        <v>8</v>
      </c>
      <c r="N70">
        <v>32000</v>
      </c>
      <c r="O70">
        <v>14</v>
      </c>
      <c r="P70">
        <v>11</v>
      </c>
      <c r="R70">
        <v>31000</v>
      </c>
      <c r="S70">
        <v>6</v>
      </c>
      <c r="T70">
        <v>6</v>
      </c>
      <c r="V70">
        <v>31000</v>
      </c>
      <c r="W70">
        <v>9</v>
      </c>
      <c r="X70">
        <v>8</v>
      </c>
      <c r="Z70">
        <v>31000</v>
      </c>
      <c r="AA70">
        <v>4</v>
      </c>
      <c r="AB70">
        <v>9</v>
      </c>
      <c r="AD70">
        <v>31000</v>
      </c>
      <c r="AE70">
        <v>28</v>
      </c>
      <c r="AG70">
        <v>31500</v>
      </c>
      <c r="AH70">
        <v>3</v>
      </c>
      <c r="AI70">
        <v>3</v>
      </c>
      <c r="AK70">
        <v>31000</v>
      </c>
      <c r="AL70">
        <v>16</v>
      </c>
      <c r="AM70">
        <v>36</v>
      </c>
      <c r="AO70">
        <v>31000</v>
      </c>
      <c r="AP70">
        <v>18</v>
      </c>
      <c r="AQ70">
        <v>16</v>
      </c>
    </row>
    <row r="71" spans="1:43" x14ac:dyDescent="0.55000000000000004">
      <c r="A71">
        <v>33000</v>
      </c>
      <c r="B71">
        <v>34</v>
      </c>
      <c r="C71">
        <v>33</v>
      </c>
      <c r="E71">
        <v>31500</v>
      </c>
      <c r="F71">
        <v>10</v>
      </c>
      <c r="H71">
        <v>32000</v>
      </c>
      <c r="I71">
        <v>4</v>
      </c>
      <c r="K71">
        <v>31500</v>
      </c>
      <c r="L71">
        <v>8</v>
      </c>
      <c r="N71">
        <v>32500</v>
      </c>
      <c r="O71">
        <v>14</v>
      </c>
      <c r="P71">
        <v>11</v>
      </c>
      <c r="R71">
        <v>31500</v>
      </c>
      <c r="S71">
        <v>6</v>
      </c>
      <c r="T71">
        <v>6</v>
      </c>
      <c r="V71">
        <v>31500</v>
      </c>
      <c r="W71">
        <v>9</v>
      </c>
      <c r="X71">
        <v>8</v>
      </c>
      <c r="Z71">
        <v>31500</v>
      </c>
      <c r="AA71">
        <v>4</v>
      </c>
      <c r="AB71">
        <v>9</v>
      </c>
      <c r="AD71">
        <v>31500</v>
      </c>
      <c r="AE71">
        <v>28</v>
      </c>
      <c r="AG71">
        <v>32000</v>
      </c>
      <c r="AH71">
        <v>3</v>
      </c>
      <c r="AI71">
        <v>3</v>
      </c>
      <c r="AK71">
        <v>31500</v>
      </c>
      <c r="AL71">
        <v>17</v>
      </c>
      <c r="AM71">
        <v>38</v>
      </c>
      <c r="AO71">
        <v>31500</v>
      </c>
      <c r="AP71">
        <v>20</v>
      </c>
      <c r="AQ71">
        <v>16</v>
      </c>
    </row>
    <row r="72" spans="1:43" x14ac:dyDescent="0.55000000000000004">
      <c r="A72">
        <v>33500</v>
      </c>
      <c r="B72">
        <v>35</v>
      </c>
      <c r="C72">
        <v>33</v>
      </c>
      <c r="E72">
        <v>32000</v>
      </c>
      <c r="F72">
        <v>10</v>
      </c>
      <c r="H72">
        <v>32500</v>
      </c>
      <c r="I72">
        <v>4</v>
      </c>
      <c r="K72">
        <v>32000</v>
      </c>
      <c r="L72">
        <v>8</v>
      </c>
      <c r="N72">
        <v>33000</v>
      </c>
      <c r="O72">
        <v>14</v>
      </c>
      <c r="P72">
        <v>11</v>
      </c>
      <c r="R72">
        <v>32000</v>
      </c>
      <c r="S72">
        <v>6</v>
      </c>
      <c r="T72">
        <v>6</v>
      </c>
      <c r="V72">
        <v>32000</v>
      </c>
      <c r="W72">
        <v>9</v>
      </c>
      <c r="X72">
        <v>8</v>
      </c>
      <c r="Z72">
        <v>32000</v>
      </c>
      <c r="AA72">
        <v>4</v>
      </c>
      <c r="AB72">
        <v>9</v>
      </c>
      <c r="AD72">
        <v>32000</v>
      </c>
      <c r="AE72">
        <v>29</v>
      </c>
      <c r="AG72">
        <v>32500</v>
      </c>
      <c r="AH72">
        <v>3</v>
      </c>
      <c r="AI72">
        <v>3</v>
      </c>
      <c r="AK72">
        <v>32000</v>
      </c>
      <c r="AL72">
        <v>17</v>
      </c>
      <c r="AM72">
        <v>38</v>
      </c>
      <c r="AO72">
        <v>32000</v>
      </c>
      <c r="AP72">
        <v>21</v>
      </c>
      <c r="AQ72">
        <v>16</v>
      </c>
    </row>
    <row r="73" spans="1:43" x14ac:dyDescent="0.55000000000000004">
      <c r="A73">
        <v>34000</v>
      </c>
      <c r="B73">
        <v>36</v>
      </c>
      <c r="C73">
        <v>33</v>
      </c>
      <c r="E73">
        <v>32500</v>
      </c>
      <c r="F73">
        <v>10</v>
      </c>
      <c r="H73">
        <v>33000</v>
      </c>
      <c r="I73">
        <v>4</v>
      </c>
      <c r="K73">
        <v>32500</v>
      </c>
      <c r="L73">
        <v>8</v>
      </c>
      <c r="N73">
        <v>33500</v>
      </c>
      <c r="O73">
        <v>14</v>
      </c>
      <c r="P73">
        <v>11</v>
      </c>
      <c r="R73">
        <v>32500</v>
      </c>
      <c r="S73">
        <v>6</v>
      </c>
      <c r="T73">
        <v>6</v>
      </c>
      <c r="V73">
        <v>32500</v>
      </c>
      <c r="W73">
        <v>9</v>
      </c>
      <c r="X73">
        <v>8</v>
      </c>
      <c r="Z73">
        <v>32500</v>
      </c>
      <c r="AA73">
        <v>4</v>
      </c>
      <c r="AB73">
        <v>9</v>
      </c>
      <c r="AD73">
        <v>32500</v>
      </c>
      <c r="AE73">
        <v>29</v>
      </c>
      <c r="AG73">
        <v>33000</v>
      </c>
      <c r="AH73">
        <v>3</v>
      </c>
      <c r="AI73">
        <v>3</v>
      </c>
      <c r="AK73">
        <v>32500</v>
      </c>
      <c r="AL73">
        <v>17</v>
      </c>
      <c r="AM73">
        <v>38</v>
      </c>
      <c r="AO73">
        <v>32500</v>
      </c>
      <c r="AP73">
        <v>21</v>
      </c>
      <c r="AQ73">
        <v>16</v>
      </c>
    </row>
    <row r="74" spans="1:43" x14ac:dyDescent="0.55000000000000004">
      <c r="A74">
        <v>34500</v>
      </c>
      <c r="B74">
        <v>36</v>
      </c>
      <c r="C74">
        <v>33</v>
      </c>
      <c r="E74">
        <v>33000</v>
      </c>
      <c r="F74">
        <v>10</v>
      </c>
      <c r="H74">
        <v>33500</v>
      </c>
      <c r="I74">
        <v>4</v>
      </c>
      <c r="K74">
        <v>33000</v>
      </c>
      <c r="L74">
        <v>8</v>
      </c>
      <c r="N74">
        <v>34000</v>
      </c>
      <c r="O74">
        <v>14</v>
      </c>
      <c r="P74">
        <v>12</v>
      </c>
      <c r="R74">
        <v>33000</v>
      </c>
      <c r="S74">
        <v>6</v>
      </c>
      <c r="T74">
        <v>6</v>
      </c>
      <c r="V74">
        <v>33000</v>
      </c>
      <c r="W74">
        <v>9</v>
      </c>
      <c r="X74">
        <v>8</v>
      </c>
      <c r="Z74">
        <v>33000</v>
      </c>
      <c r="AA74">
        <v>4</v>
      </c>
      <c r="AB74">
        <v>9</v>
      </c>
      <c r="AD74">
        <v>33000</v>
      </c>
      <c r="AE74">
        <v>29</v>
      </c>
      <c r="AG74">
        <v>33500</v>
      </c>
      <c r="AH74">
        <v>3</v>
      </c>
      <c r="AI74">
        <v>3</v>
      </c>
      <c r="AK74">
        <v>33000</v>
      </c>
      <c r="AL74">
        <v>17</v>
      </c>
      <c r="AM74">
        <v>38</v>
      </c>
      <c r="AO74">
        <v>33000</v>
      </c>
      <c r="AP74">
        <v>21</v>
      </c>
      <c r="AQ74">
        <v>16</v>
      </c>
    </row>
    <row r="75" spans="1:43" x14ac:dyDescent="0.55000000000000004">
      <c r="A75">
        <v>35000</v>
      </c>
      <c r="B75">
        <v>36</v>
      </c>
      <c r="C75">
        <v>34</v>
      </c>
      <c r="E75">
        <v>33500</v>
      </c>
      <c r="F75">
        <v>10</v>
      </c>
      <c r="H75">
        <v>34000</v>
      </c>
      <c r="I75">
        <v>4</v>
      </c>
      <c r="K75">
        <v>33500</v>
      </c>
      <c r="L75">
        <v>8</v>
      </c>
      <c r="N75">
        <v>34500</v>
      </c>
      <c r="O75">
        <v>14</v>
      </c>
      <c r="P75">
        <v>12</v>
      </c>
      <c r="R75">
        <v>33500</v>
      </c>
      <c r="S75">
        <v>6</v>
      </c>
      <c r="T75">
        <v>6</v>
      </c>
      <c r="V75">
        <v>33500</v>
      </c>
      <c r="W75">
        <v>9</v>
      </c>
      <c r="X75">
        <v>8</v>
      </c>
      <c r="Z75">
        <v>33500</v>
      </c>
      <c r="AA75">
        <v>4</v>
      </c>
      <c r="AB75">
        <v>9</v>
      </c>
      <c r="AD75">
        <v>33500</v>
      </c>
      <c r="AE75">
        <v>29</v>
      </c>
      <c r="AG75">
        <v>34000</v>
      </c>
      <c r="AH75">
        <v>3</v>
      </c>
      <c r="AI75">
        <v>3</v>
      </c>
      <c r="AK75">
        <v>33500</v>
      </c>
      <c r="AL75">
        <v>17</v>
      </c>
      <c r="AM75">
        <v>38</v>
      </c>
      <c r="AO75">
        <v>33500</v>
      </c>
      <c r="AP75">
        <v>21</v>
      </c>
      <c r="AQ75">
        <v>16</v>
      </c>
    </row>
    <row r="76" spans="1:43" x14ac:dyDescent="0.55000000000000004">
      <c r="A76">
        <v>35500</v>
      </c>
      <c r="B76">
        <v>36</v>
      </c>
      <c r="C76">
        <v>36</v>
      </c>
      <c r="E76">
        <v>34000</v>
      </c>
      <c r="F76">
        <v>10</v>
      </c>
      <c r="H76">
        <v>34500</v>
      </c>
      <c r="I76">
        <v>4</v>
      </c>
      <c r="K76">
        <v>34000</v>
      </c>
      <c r="L76">
        <v>9</v>
      </c>
      <c r="N76">
        <v>35000</v>
      </c>
      <c r="O76">
        <v>14</v>
      </c>
      <c r="P76">
        <v>12</v>
      </c>
      <c r="R76">
        <v>34000</v>
      </c>
      <c r="S76">
        <v>6</v>
      </c>
      <c r="T76">
        <v>6</v>
      </c>
      <c r="V76">
        <v>34000</v>
      </c>
      <c r="W76">
        <v>10</v>
      </c>
      <c r="X76">
        <v>8</v>
      </c>
      <c r="Z76">
        <v>34000</v>
      </c>
      <c r="AA76">
        <v>4</v>
      </c>
      <c r="AB76">
        <v>9</v>
      </c>
      <c r="AD76">
        <v>34000</v>
      </c>
      <c r="AE76">
        <v>29</v>
      </c>
      <c r="AG76">
        <v>34500</v>
      </c>
      <c r="AH76">
        <v>3</v>
      </c>
      <c r="AI76">
        <v>3</v>
      </c>
      <c r="AK76">
        <v>34000</v>
      </c>
      <c r="AL76">
        <v>17</v>
      </c>
      <c r="AM76">
        <v>39</v>
      </c>
      <c r="AO76">
        <v>34000</v>
      </c>
      <c r="AP76">
        <v>21</v>
      </c>
      <c r="AQ76">
        <v>16</v>
      </c>
    </row>
    <row r="77" spans="1:43" x14ac:dyDescent="0.55000000000000004">
      <c r="A77">
        <v>36000</v>
      </c>
      <c r="B77">
        <v>36</v>
      </c>
      <c r="C77">
        <v>37</v>
      </c>
      <c r="E77">
        <v>34500</v>
      </c>
      <c r="F77">
        <v>10</v>
      </c>
      <c r="H77">
        <v>35000</v>
      </c>
      <c r="I77">
        <v>4</v>
      </c>
      <c r="K77">
        <v>34500</v>
      </c>
      <c r="L77">
        <v>9</v>
      </c>
      <c r="N77">
        <v>35500</v>
      </c>
      <c r="O77">
        <v>14</v>
      </c>
      <c r="P77">
        <v>12</v>
      </c>
      <c r="R77">
        <v>34500</v>
      </c>
      <c r="S77">
        <v>6</v>
      </c>
      <c r="T77">
        <v>6</v>
      </c>
      <c r="V77">
        <v>34500</v>
      </c>
      <c r="W77">
        <v>11</v>
      </c>
      <c r="X77">
        <v>9</v>
      </c>
      <c r="Z77">
        <v>34500</v>
      </c>
      <c r="AA77">
        <v>4</v>
      </c>
      <c r="AB77">
        <v>11</v>
      </c>
      <c r="AD77">
        <v>34500</v>
      </c>
      <c r="AE77">
        <v>31</v>
      </c>
      <c r="AG77">
        <v>35000</v>
      </c>
      <c r="AH77">
        <v>3</v>
      </c>
      <c r="AI77">
        <v>3</v>
      </c>
      <c r="AK77">
        <v>34500</v>
      </c>
      <c r="AL77">
        <v>17</v>
      </c>
      <c r="AM77">
        <v>39</v>
      </c>
      <c r="AO77">
        <v>34500</v>
      </c>
      <c r="AP77">
        <v>21</v>
      </c>
      <c r="AQ77">
        <v>16</v>
      </c>
    </row>
    <row r="78" spans="1:43" x14ac:dyDescent="0.55000000000000004">
      <c r="A78">
        <v>36500</v>
      </c>
      <c r="B78">
        <v>36</v>
      </c>
      <c r="C78">
        <v>37</v>
      </c>
      <c r="E78">
        <v>35000</v>
      </c>
      <c r="F78">
        <v>10</v>
      </c>
      <c r="H78">
        <v>35500</v>
      </c>
      <c r="I78">
        <v>4</v>
      </c>
      <c r="K78">
        <v>35000</v>
      </c>
      <c r="L78">
        <v>9</v>
      </c>
      <c r="N78">
        <v>36000</v>
      </c>
      <c r="O78">
        <v>15</v>
      </c>
      <c r="P78">
        <v>13</v>
      </c>
      <c r="R78">
        <v>35000</v>
      </c>
      <c r="S78">
        <v>6</v>
      </c>
      <c r="T78">
        <v>6</v>
      </c>
      <c r="V78">
        <v>35000</v>
      </c>
      <c r="W78">
        <v>11</v>
      </c>
      <c r="X78">
        <v>9</v>
      </c>
      <c r="Z78">
        <v>35000</v>
      </c>
      <c r="AA78">
        <v>5</v>
      </c>
      <c r="AB78">
        <v>11</v>
      </c>
      <c r="AD78">
        <v>35000</v>
      </c>
      <c r="AE78">
        <v>34</v>
      </c>
      <c r="AG78">
        <v>35500</v>
      </c>
      <c r="AH78">
        <v>3</v>
      </c>
      <c r="AI78">
        <v>3</v>
      </c>
      <c r="AK78">
        <v>35000</v>
      </c>
      <c r="AL78">
        <v>17</v>
      </c>
      <c r="AM78">
        <v>41</v>
      </c>
      <c r="AO78">
        <v>35000</v>
      </c>
      <c r="AP78">
        <v>22</v>
      </c>
      <c r="AQ78">
        <v>16</v>
      </c>
    </row>
    <row r="79" spans="1:43" x14ac:dyDescent="0.55000000000000004">
      <c r="A79">
        <v>37000</v>
      </c>
      <c r="B79">
        <v>36</v>
      </c>
      <c r="C79">
        <v>38</v>
      </c>
      <c r="E79">
        <v>35500</v>
      </c>
      <c r="F79">
        <v>11</v>
      </c>
      <c r="H79">
        <v>36000</v>
      </c>
      <c r="I79">
        <v>4</v>
      </c>
      <c r="K79">
        <v>35500</v>
      </c>
      <c r="L79">
        <v>10</v>
      </c>
      <c r="N79">
        <v>36500</v>
      </c>
      <c r="O79">
        <v>15</v>
      </c>
      <c r="P79">
        <v>13</v>
      </c>
      <c r="R79">
        <v>35500</v>
      </c>
      <c r="S79">
        <v>6</v>
      </c>
      <c r="T79">
        <v>6</v>
      </c>
      <c r="V79">
        <v>35500</v>
      </c>
      <c r="W79">
        <v>11</v>
      </c>
      <c r="X79">
        <v>9</v>
      </c>
      <c r="Z79">
        <v>35500</v>
      </c>
      <c r="AA79">
        <v>6</v>
      </c>
      <c r="AB79">
        <v>11</v>
      </c>
      <c r="AD79">
        <v>35500</v>
      </c>
      <c r="AE79">
        <v>34</v>
      </c>
      <c r="AG79">
        <v>36000</v>
      </c>
      <c r="AH79">
        <v>3</v>
      </c>
      <c r="AI79">
        <v>3</v>
      </c>
      <c r="AK79">
        <v>35500</v>
      </c>
      <c r="AL79">
        <v>18</v>
      </c>
      <c r="AM79">
        <v>41</v>
      </c>
      <c r="AO79">
        <v>35500</v>
      </c>
      <c r="AP79">
        <v>23</v>
      </c>
      <c r="AQ79">
        <v>16</v>
      </c>
    </row>
    <row r="80" spans="1:43" x14ac:dyDescent="0.55000000000000004">
      <c r="A80">
        <v>37500</v>
      </c>
      <c r="B80">
        <v>37</v>
      </c>
      <c r="C80">
        <v>38</v>
      </c>
      <c r="E80">
        <v>36000</v>
      </c>
      <c r="F80">
        <v>11</v>
      </c>
      <c r="H80">
        <v>36500</v>
      </c>
      <c r="I80">
        <v>4</v>
      </c>
      <c r="K80">
        <v>36000</v>
      </c>
      <c r="L80">
        <v>10</v>
      </c>
      <c r="N80">
        <v>37000</v>
      </c>
      <c r="O80">
        <v>15</v>
      </c>
      <c r="P80">
        <v>13</v>
      </c>
      <c r="R80">
        <v>36000</v>
      </c>
      <c r="S80">
        <v>6</v>
      </c>
      <c r="T80">
        <v>6</v>
      </c>
      <c r="V80">
        <v>36000</v>
      </c>
      <c r="W80">
        <v>11</v>
      </c>
      <c r="X80">
        <v>10</v>
      </c>
      <c r="Z80">
        <v>36000</v>
      </c>
      <c r="AA80">
        <v>6</v>
      </c>
      <c r="AB80">
        <v>11</v>
      </c>
      <c r="AD80">
        <v>36000</v>
      </c>
      <c r="AE80">
        <v>36</v>
      </c>
      <c r="AG80">
        <v>36500</v>
      </c>
      <c r="AH80">
        <v>3</v>
      </c>
      <c r="AI80">
        <v>3</v>
      </c>
      <c r="AK80">
        <v>36000</v>
      </c>
      <c r="AL80">
        <v>19</v>
      </c>
      <c r="AM80">
        <v>41</v>
      </c>
      <c r="AO80">
        <v>36000</v>
      </c>
      <c r="AP80">
        <v>25</v>
      </c>
      <c r="AQ80">
        <v>17</v>
      </c>
    </row>
    <row r="81" spans="1:43" x14ac:dyDescent="0.55000000000000004">
      <c r="A81">
        <v>38000</v>
      </c>
      <c r="B81">
        <v>37</v>
      </c>
      <c r="C81">
        <v>39</v>
      </c>
      <c r="E81">
        <v>36500</v>
      </c>
      <c r="F81">
        <v>11</v>
      </c>
      <c r="H81">
        <v>37000</v>
      </c>
      <c r="I81">
        <v>5</v>
      </c>
      <c r="K81">
        <v>36500</v>
      </c>
      <c r="L81">
        <v>10</v>
      </c>
      <c r="N81">
        <v>37500</v>
      </c>
      <c r="O81">
        <v>15</v>
      </c>
      <c r="P81">
        <v>13</v>
      </c>
      <c r="R81">
        <v>36500</v>
      </c>
      <c r="S81">
        <v>6</v>
      </c>
      <c r="T81">
        <v>6</v>
      </c>
      <c r="V81">
        <v>36500</v>
      </c>
      <c r="W81">
        <v>11</v>
      </c>
      <c r="X81">
        <v>10</v>
      </c>
      <c r="Z81">
        <v>36500</v>
      </c>
      <c r="AA81">
        <v>6</v>
      </c>
      <c r="AB81">
        <v>11</v>
      </c>
      <c r="AD81">
        <v>36500</v>
      </c>
      <c r="AE81">
        <v>36</v>
      </c>
      <c r="AG81">
        <v>37000</v>
      </c>
      <c r="AH81">
        <v>3</v>
      </c>
      <c r="AI81">
        <v>3</v>
      </c>
      <c r="AK81">
        <v>36500</v>
      </c>
      <c r="AL81">
        <v>19</v>
      </c>
      <c r="AM81">
        <v>41</v>
      </c>
      <c r="AO81">
        <v>36500</v>
      </c>
      <c r="AP81">
        <v>25</v>
      </c>
      <c r="AQ81">
        <v>17</v>
      </c>
    </row>
    <row r="82" spans="1:43" x14ac:dyDescent="0.55000000000000004">
      <c r="A82">
        <v>38500</v>
      </c>
      <c r="B82">
        <v>37</v>
      </c>
      <c r="C82">
        <v>40</v>
      </c>
      <c r="E82">
        <v>37000</v>
      </c>
      <c r="F82">
        <v>11</v>
      </c>
      <c r="H82">
        <v>37500</v>
      </c>
      <c r="I82">
        <v>5</v>
      </c>
      <c r="K82">
        <v>37000</v>
      </c>
      <c r="L82">
        <v>10</v>
      </c>
      <c r="N82">
        <v>38000</v>
      </c>
      <c r="O82">
        <v>16</v>
      </c>
      <c r="P82">
        <v>13</v>
      </c>
      <c r="R82">
        <v>37000</v>
      </c>
      <c r="S82">
        <v>7</v>
      </c>
      <c r="T82">
        <v>6</v>
      </c>
      <c r="V82">
        <v>37000</v>
      </c>
      <c r="W82">
        <v>11</v>
      </c>
      <c r="X82">
        <v>10</v>
      </c>
      <c r="Z82">
        <v>37000</v>
      </c>
      <c r="AA82">
        <v>6</v>
      </c>
      <c r="AB82">
        <v>13</v>
      </c>
      <c r="AD82">
        <v>37000</v>
      </c>
      <c r="AE82">
        <v>37</v>
      </c>
      <c r="AG82">
        <v>37500</v>
      </c>
      <c r="AH82">
        <v>3</v>
      </c>
      <c r="AI82">
        <v>3</v>
      </c>
      <c r="AK82">
        <v>37000</v>
      </c>
      <c r="AL82">
        <v>19</v>
      </c>
      <c r="AM82">
        <v>41</v>
      </c>
      <c r="AO82">
        <v>37000</v>
      </c>
      <c r="AP82">
        <v>25</v>
      </c>
      <c r="AQ82">
        <v>17</v>
      </c>
    </row>
    <row r="83" spans="1:43" x14ac:dyDescent="0.55000000000000004">
      <c r="A83">
        <v>39000</v>
      </c>
      <c r="B83">
        <v>37</v>
      </c>
      <c r="C83">
        <v>42</v>
      </c>
      <c r="E83">
        <v>37500</v>
      </c>
      <c r="F83">
        <v>11</v>
      </c>
      <c r="H83">
        <v>38000</v>
      </c>
      <c r="I83">
        <v>5</v>
      </c>
      <c r="K83">
        <v>37500</v>
      </c>
      <c r="L83">
        <v>10</v>
      </c>
      <c r="N83">
        <v>38500</v>
      </c>
      <c r="O83">
        <v>16</v>
      </c>
      <c r="P83">
        <v>13</v>
      </c>
      <c r="R83">
        <v>37500</v>
      </c>
      <c r="S83">
        <v>7</v>
      </c>
      <c r="T83">
        <v>6</v>
      </c>
      <c r="V83">
        <v>37500</v>
      </c>
      <c r="W83">
        <v>11</v>
      </c>
      <c r="X83">
        <v>10</v>
      </c>
      <c r="Z83">
        <v>37500</v>
      </c>
      <c r="AA83">
        <v>7</v>
      </c>
      <c r="AB83">
        <v>13</v>
      </c>
      <c r="AD83">
        <v>37500</v>
      </c>
      <c r="AE83">
        <v>37</v>
      </c>
      <c r="AG83">
        <v>38000</v>
      </c>
      <c r="AH83">
        <v>3</v>
      </c>
      <c r="AI83">
        <v>3</v>
      </c>
      <c r="AK83">
        <v>37500</v>
      </c>
      <c r="AL83">
        <v>19</v>
      </c>
      <c r="AM83">
        <v>43</v>
      </c>
      <c r="AO83">
        <v>37500</v>
      </c>
      <c r="AP83">
        <v>25</v>
      </c>
      <c r="AQ83">
        <v>18</v>
      </c>
    </row>
    <row r="84" spans="1:43" x14ac:dyDescent="0.55000000000000004">
      <c r="A84">
        <v>39500</v>
      </c>
      <c r="B84">
        <v>37</v>
      </c>
      <c r="C84">
        <v>42</v>
      </c>
      <c r="E84">
        <v>38000</v>
      </c>
      <c r="F84">
        <v>11</v>
      </c>
      <c r="H84">
        <v>38500</v>
      </c>
      <c r="I84">
        <v>5</v>
      </c>
      <c r="K84">
        <v>38000</v>
      </c>
      <c r="L84">
        <v>10</v>
      </c>
      <c r="N84">
        <v>39000</v>
      </c>
      <c r="O84">
        <v>16</v>
      </c>
      <c r="P84">
        <v>13</v>
      </c>
      <c r="R84">
        <v>38000</v>
      </c>
      <c r="S84">
        <v>8</v>
      </c>
      <c r="T84">
        <v>6</v>
      </c>
      <c r="V84">
        <v>38000</v>
      </c>
      <c r="W84">
        <v>11</v>
      </c>
      <c r="X84">
        <v>10</v>
      </c>
      <c r="Z84">
        <v>38000</v>
      </c>
      <c r="AA84">
        <v>7</v>
      </c>
      <c r="AB84">
        <v>14</v>
      </c>
      <c r="AD84">
        <v>38000</v>
      </c>
      <c r="AE84">
        <v>37</v>
      </c>
      <c r="AG84">
        <v>38500</v>
      </c>
      <c r="AH84">
        <v>4</v>
      </c>
      <c r="AI84">
        <v>3</v>
      </c>
      <c r="AK84">
        <v>38000</v>
      </c>
      <c r="AL84">
        <v>19</v>
      </c>
      <c r="AM84">
        <v>45</v>
      </c>
      <c r="AO84">
        <v>38000</v>
      </c>
      <c r="AP84">
        <v>25</v>
      </c>
      <c r="AQ84">
        <v>18</v>
      </c>
    </row>
    <row r="85" spans="1:43" x14ac:dyDescent="0.55000000000000004">
      <c r="A85">
        <v>40000</v>
      </c>
      <c r="B85">
        <v>37</v>
      </c>
      <c r="C85">
        <v>42</v>
      </c>
      <c r="E85">
        <v>38500</v>
      </c>
      <c r="F85">
        <v>11</v>
      </c>
      <c r="H85">
        <v>39000</v>
      </c>
      <c r="I85">
        <v>5</v>
      </c>
      <c r="K85">
        <v>38500</v>
      </c>
      <c r="L85">
        <v>10</v>
      </c>
      <c r="N85">
        <v>39500</v>
      </c>
      <c r="O85">
        <v>16</v>
      </c>
      <c r="P85">
        <v>13</v>
      </c>
      <c r="R85">
        <v>38500</v>
      </c>
      <c r="S85">
        <v>9</v>
      </c>
      <c r="T85">
        <v>6</v>
      </c>
      <c r="V85">
        <v>38500</v>
      </c>
      <c r="W85">
        <v>11</v>
      </c>
      <c r="X85">
        <v>10</v>
      </c>
      <c r="Z85">
        <v>38500</v>
      </c>
      <c r="AA85">
        <v>7</v>
      </c>
      <c r="AB85">
        <v>14</v>
      </c>
      <c r="AD85">
        <v>38500</v>
      </c>
      <c r="AE85">
        <v>37</v>
      </c>
      <c r="AG85">
        <v>39000</v>
      </c>
      <c r="AH85">
        <v>4</v>
      </c>
      <c r="AI85">
        <v>3</v>
      </c>
      <c r="AK85">
        <v>38500</v>
      </c>
      <c r="AL85">
        <v>19</v>
      </c>
      <c r="AM85">
        <v>46</v>
      </c>
      <c r="AO85">
        <v>38500</v>
      </c>
      <c r="AP85">
        <v>28</v>
      </c>
      <c r="AQ85">
        <v>18</v>
      </c>
    </row>
    <row r="86" spans="1:43" x14ac:dyDescent="0.55000000000000004">
      <c r="A86">
        <v>41000</v>
      </c>
      <c r="B86">
        <v>38</v>
      </c>
      <c r="C86">
        <v>44</v>
      </c>
      <c r="E86">
        <v>39000</v>
      </c>
      <c r="F86">
        <v>11</v>
      </c>
      <c r="H86">
        <v>39500</v>
      </c>
      <c r="I86">
        <v>5</v>
      </c>
      <c r="K86">
        <v>39000</v>
      </c>
      <c r="L86">
        <v>10</v>
      </c>
      <c r="N86">
        <v>40000</v>
      </c>
      <c r="O86">
        <v>16</v>
      </c>
      <c r="P86">
        <v>13</v>
      </c>
      <c r="R86">
        <v>39000</v>
      </c>
      <c r="S86">
        <v>9</v>
      </c>
      <c r="T86">
        <v>6</v>
      </c>
      <c r="V86">
        <v>39000</v>
      </c>
      <c r="W86">
        <v>11</v>
      </c>
      <c r="X86">
        <v>10</v>
      </c>
      <c r="Z86">
        <v>39000</v>
      </c>
      <c r="AA86">
        <v>7</v>
      </c>
      <c r="AB86">
        <v>14</v>
      </c>
      <c r="AD86">
        <v>39000</v>
      </c>
      <c r="AE86">
        <v>37</v>
      </c>
      <c r="AG86">
        <v>39500</v>
      </c>
      <c r="AH86">
        <v>4</v>
      </c>
      <c r="AI86">
        <v>3</v>
      </c>
      <c r="AK86">
        <v>39000</v>
      </c>
      <c r="AL86">
        <v>19</v>
      </c>
      <c r="AM86">
        <v>46</v>
      </c>
      <c r="AO86">
        <v>39000</v>
      </c>
      <c r="AP86">
        <v>28</v>
      </c>
      <c r="AQ86">
        <v>18</v>
      </c>
    </row>
    <row r="87" spans="1:43" x14ac:dyDescent="0.55000000000000004">
      <c r="A87">
        <v>41500</v>
      </c>
      <c r="B87">
        <v>38</v>
      </c>
      <c r="C87">
        <v>44</v>
      </c>
      <c r="E87">
        <v>39500</v>
      </c>
      <c r="F87">
        <v>11</v>
      </c>
      <c r="H87">
        <v>40000</v>
      </c>
      <c r="I87">
        <v>5</v>
      </c>
      <c r="K87">
        <v>39500</v>
      </c>
      <c r="L87">
        <v>10</v>
      </c>
      <c r="N87">
        <v>40500</v>
      </c>
      <c r="O87">
        <v>16</v>
      </c>
      <c r="P87">
        <v>13</v>
      </c>
      <c r="R87">
        <v>39500</v>
      </c>
      <c r="S87">
        <v>9</v>
      </c>
      <c r="T87">
        <v>6</v>
      </c>
      <c r="V87">
        <v>39500</v>
      </c>
      <c r="W87">
        <v>11</v>
      </c>
      <c r="X87">
        <v>10</v>
      </c>
      <c r="Z87">
        <v>39500</v>
      </c>
      <c r="AA87">
        <v>7</v>
      </c>
      <c r="AB87">
        <v>15</v>
      </c>
      <c r="AD87">
        <v>39500</v>
      </c>
      <c r="AE87">
        <v>37</v>
      </c>
      <c r="AG87">
        <v>40000</v>
      </c>
      <c r="AH87">
        <v>4</v>
      </c>
      <c r="AI87">
        <v>3</v>
      </c>
      <c r="AK87">
        <v>39500</v>
      </c>
      <c r="AL87">
        <v>20</v>
      </c>
      <c r="AM87">
        <v>47</v>
      </c>
      <c r="AO87">
        <v>39500</v>
      </c>
      <c r="AP87">
        <v>28</v>
      </c>
      <c r="AQ87">
        <v>18</v>
      </c>
    </row>
    <row r="88" spans="1:43" x14ac:dyDescent="0.55000000000000004">
      <c r="A88">
        <v>42000</v>
      </c>
      <c r="B88">
        <v>38</v>
      </c>
      <c r="C88">
        <v>44</v>
      </c>
      <c r="E88">
        <v>40000</v>
      </c>
      <c r="F88">
        <v>11</v>
      </c>
      <c r="H88">
        <v>40500</v>
      </c>
      <c r="I88">
        <v>5</v>
      </c>
      <c r="K88">
        <v>40000</v>
      </c>
      <c r="L88">
        <v>10</v>
      </c>
      <c r="N88">
        <v>41000</v>
      </c>
      <c r="O88">
        <v>16</v>
      </c>
      <c r="P88">
        <v>13</v>
      </c>
      <c r="R88">
        <v>40000</v>
      </c>
      <c r="S88">
        <v>9</v>
      </c>
      <c r="T88">
        <v>6</v>
      </c>
      <c r="V88">
        <v>40000</v>
      </c>
      <c r="W88">
        <v>11</v>
      </c>
      <c r="X88">
        <v>10</v>
      </c>
      <c r="Z88">
        <v>40000</v>
      </c>
      <c r="AA88">
        <v>7</v>
      </c>
      <c r="AB88">
        <v>15</v>
      </c>
      <c r="AD88">
        <v>40000</v>
      </c>
      <c r="AE88">
        <v>37</v>
      </c>
      <c r="AG88">
        <v>40500</v>
      </c>
      <c r="AH88">
        <v>4</v>
      </c>
      <c r="AI88">
        <v>3</v>
      </c>
      <c r="AK88">
        <v>40000</v>
      </c>
      <c r="AL88">
        <v>20</v>
      </c>
      <c r="AM88">
        <v>47</v>
      </c>
      <c r="AO88">
        <v>40000</v>
      </c>
      <c r="AP88">
        <v>29</v>
      </c>
      <c r="AQ88">
        <v>18</v>
      </c>
    </row>
    <row r="89" spans="1:43" x14ac:dyDescent="0.55000000000000004">
      <c r="A89">
        <v>42500</v>
      </c>
      <c r="B89">
        <v>38</v>
      </c>
      <c r="C89">
        <v>44</v>
      </c>
      <c r="E89">
        <v>40500</v>
      </c>
      <c r="F89">
        <v>11</v>
      </c>
      <c r="H89">
        <v>41000</v>
      </c>
      <c r="I89">
        <v>6</v>
      </c>
      <c r="K89">
        <v>40500</v>
      </c>
      <c r="L89">
        <v>10</v>
      </c>
      <c r="N89">
        <v>41500</v>
      </c>
      <c r="O89">
        <v>17</v>
      </c>
      <c r="P89">
        <v>13</v>
      </c>
      <c r="R89">
        <v>40500</v>
      </c>
      <c r="S89">
        <v>9</v>
      </c>
      <c r="T89">
        <v>6</v>
      </c>
      <c r="V89">
        <v>40500</v>
      </c>
      <c r="W89">
        <v>11</v>
      </c>
      <c r="X89">
        <v>10</v>
      </c>
      <c r="Z89">
        <v>40500</v>
      </c>
      <c r="AA89">
        <v>7</v>
      </c>
      <c r="AB89">
        <v>15</v>
      </c>
      <c r="AD89">
        <v>40500</v>
      </c>
      <c r="AE89">
        <v>37</v>
      </c>
      <c r="AG89">
        <v>41000</v>
      </c>
      <c r="AH89">
        <v>4</v>
      </c>
      <c r="AI89">
        <v>3</v>
      </c>
      <c r="AK89">
        <v>40500</v>
      </c>
      <c r="AL89">
        <v>20</v>
      </c>
      <c r="AM89">
        <v>47</v>
      </c>
      <c r="AO89">
        <v>40500</v>
      </c>
      <c r="AP89">
        <v>29</v>
      </c>
      <c r="AQ89">
        <v>19</v>
      </c>
    </row>
    <row r="90" spans="1:43" x14ac:dyDescent="0.55000000000000004">
      <c r="A90">
        <v>43000</v>
      </c>
      <c r="B90">
        <v>38</v>
      </c>
      <c r="C90">
        <v>45</v>
      </c>
      <c r="E90">
        <v>41000</v>
      </c>
      <c r="F90">
        <v>11</v>
      </c>
      <c r="H90">
        <v>41500</v>
      </c>
      <c r="I90">
        <v>6</v>
      </c>
      <c r="K90">
        <v>41000</v>
      </c>
      <c r="L90">
        <v>10</v>
      </c>
      <c r="N90">
        <v>42000</v>
      </c>
      <c r="O90">
        <v>17</v>
      </c>
      <c r="P90">
        <v>14</v>
      </c>
      <c r="R90">
        <v>41000</v>
      </c>
      <c r="S90">
        <v>10</v>
      </c>
      <c r="T90">
        <v>6</v>
      </c>
      <c r="V90">
        <v>41000</v>
      </c>
      <c r="W90">
        <v>11</v>
      </c>
      <c r="X90">
        <v>10</v>
      </c>
      <c r="Z90">
        <v>41000</v>
      </c>
      <c r="AA90">
        <v>7</v>
      </c>
      <c r="AB90">
        <v>15</v>
      </c>
      <c r="AD90">
        <v>41000</v>
      </c>
      <c r="AE90">
        <v>37</v>
      </c>
      <c r="AG90">
        <v>41500</v>
      </c>
      <c r="AH90">
        <v>4</v>
      </c>
      <c r="AI90">
        <v>3</v>
      </c>
      <c r="AK90">
        <v>41000</v>
      </c>
      <c r="AL90">
        <v>20</v>
      </c>
      <c r="AM90">
        <v>47</v>
      </c>
      <c r="AO90">
        <v>41000</v>
      </c>
      <c r="AP90">
        <v>29</v>
      </c>
      <c r="AQ90">
        <v>19</v>
      </c>
    </row>
    <row r="91" spans="1:43" x14ac:dyDescent="0.55000000000000004">
      <c r="A91">
        <v>43500</v>
      </c>
      <c r="B91">
        <v>38</v>
      </c>
      <c r="C91">
        <v>45</v>
      </c>
      <c r="E91">
        <v>41500</v>
      </c>
      <c r="F91">
        <v>11</v>
      </c>
      <c r="H91">
        <v>42000</v>
      </c>
      <c r="I91">
        <v>6</v>
      </c>
      <c r="K91">
        <v>41500</v>
      </c>
      <c r="L91">
        <v>10</v>
      </c>
      <c r="N91">
        <v>42500</v>
      </c>
      <c r="O91">
        <v>17</v>
      </c>
      <c r="P91">
        <v>15</v>
      </c>
      <c r="R91">
        <v>41500</v>
      </c>
      <c r="S91">
        <v>10</v>
      </c>
      <c r="T91">
        <v>6</v>
      </c>
      <c r="V91">
        <v>41500</v>
      </c>
      <c r="W91">
        <v>11</v>
      </c>
      <c r="X91">
        <v>10</v>
      </c>
      <c r="Z91">
        <v>41500</v>
      </c>
      <c r="AA91">
        <v>8</v>
      </c>
      <c r="AB91">
        <v>15</v>
      </c>
      <c r="AD91">
        <v>41500</v>
      </c>
      <c r="AE91">
        <v>37</v>
      </c>
      <c r="AG91">
        <v>42000</v>
      </c>
      <c r="AH91">
        <v>4</v>
      </c>
      <c r="AI91">
        <v>3</v>
      </c>
      <c r="AK91">
        <v>41500</v>
      </c>
      <c r="AL91">
        <v>21</v>
      </c>
      <c r="AM91">
        <v>48</v>
      </c>
      <c r="AO91">
        <v>41500</v>
      </c>
      <c r="AP91">
        <v>29</v>
      </c>
      <c r="AQ91">
        <v>19</v>
      </c>
    </row>
    <row r="92" spans="1:43" x14ac:dyDescent="0.55000000000000004">
      <c r="A92">
        <v>44000</v>
      </c>
      <c r="B92">
        <v>38</v>
      </c>
      <c r="C92">
        <v>45</v>
      </c>
      <c r="E92">
        <v>42000</v>
      </c>
      <c r="F92">
        <v>11</v>
      </c>
      <c r="H92">
        <v>42500</v>
      </c>
      <c r="I92">
        <v>6</v>
      </c>
      <c r="K92">
        <v>42000</v>
      </c>
      <c r="L92">
        <v>10</v>
      </c>
      <c r="N92">
        <v>43000</v>
      </c>
      <c r="O92">
        <v>17</v>
      </c>
      <c r="P92">
        <v>17</v>
      </c>
      <c r="R92">
        <v>42000</v>
      </c>
      <c r="S92">
        <v>10</v>
      </c>
      <c r="T92">
        <v>6</v>
      </c>
      <c r="V92">
        <v>42000</v>
      </c>
      <c r="W92">
        <v>11</v>
      </c>
      <c r="X92">
        <v>10</v>
      </c>
      <c r="Z92">
        <v>42000</v>
      </c>
      <c r="AA92">
        <v>8</v>
      </c>
      <c r="AB92">
        <v>15</v>
      </c>
      <c r="AD92">
        <v>42000</v>
      </c>
      <c r="AE92">
        <v>37</v>
      </c>
      <c r="AG92">
        <v>42500</v>
      </c>
      <c r="AH92">
        <v>5</v>
      </c>
      <c r="AI92">
        <v>3</v>
      </c>
      <c r="AK92">
        <v>42000</v>
      </c>
      <c r="AL92">
        <v>22</v>
      </c>
      <c r="AM92">
        <v>48</v>
      </c>
      <c r="AO92">
        <v>42000</v>
      </c>
      <c r="AP92">
        <v>29</v>
      </c>
      <c r="AQ92">
        <v>19</v>
      </c>
    </row>
    <row r="93" spans="1:43" x14ac:dyDescent="0.55000000000000004">
      <c r="A93">
        <v>44500</v>
      </c>
      <c r="B93">
        <v>39</v>
      </c>
      <c r="C93">
        <v>45</v>
      </c>
      <c r="E93">
        <v>42500</v>
      </c>
      <c r="F93">
        <v>11</v>
      </c>
      <c r="H93">
        <v>43000</v>
      </c>
      <c r="I93">
        <v>6</v>
      </c>
      <c r="K93">
        <v>42500</v>
      </c>
      <c r="L93">
        <v>10</v>
      </c>
      <c r="N93">
        <v>43500</v>
      </c>
      <c r="O93">
        <v>17</v>
      </c>
      <c r="P93">
        <v>17</v>
      </c>
      <c r="R93">
        <v>42500</v>
      </c>
      <c r="S93">
        <v>10</v>
      </c>
      <c r="T93">
        <v>6</v>
      </c>
      <c r="V93">
        <v>42500</v>
      </c>
      <c r="W93">
        <v>11</v>
      </c>
      <c r="X93">
        <v>10</v>
      </c>
      <c r="Z93">
        <v>42500</v>
      </c>
      <c r="AA93">
        <v>8</v>
      </c>
      <c r="AB93">
        <v>15</v>
      </c>
      <c r="AD93">
        <v>42500</v>
      </c>
      <c r="AE93">
        <v>39</v>
      </c>
      <c r="AG93">
        <v>43000</v>
      </c>
      <c r="AH93">
        <v>5</v>
      </c>
      <c r="AI93">
        <v>4</v>
      </c>
      <c r="AK93">
        <v>42500</v>
      </c>
      <c r="AL93">
        <v>22</v>
      </c>
      <c r="AM93">
        <v>48</v>
      </c>
      <c r="AO93">
        <v>42500</v>
      </c>
      <c r="AP93">
        <v>29</v>
      </c>
      <c r="AQ93">
        <v>19</v>
      </c>
    </row>
    <row r="94" spans="1:43" x14ac:dyDescent="0.55000000000000004">
      <c r="A94">
        <v>45000</v>
      </c>
      <c r="B94">
        <v>39</v>
      </c>
      <c r="C94">
        <v>46</v>
      </c>
      <c r="E94">
        <v>43000</v>
      </c>
      <c r="F94">
        <v>11</v>
      </c>
      <c r="H94">
        <v>43500</v>
      </c>
      <c r="I94">
        <v>6</v>
      </c>
      <c r="K94">
        <v>43000</v>
      </c>
      <c r="L94">
        <v>10</v>
      </c>
      <c r="N94">
        <v>44000</v>
      </c>
      <c r="O94">
        <v>17</v>
      </c>
      <c r="P94">
        <v>17</v>
      </c>
      <c r="R94">
        <v>43000</v>
      </c>
      <c r="S94">
        <v>10</v>
      </c>
      <c r="T94">
        <v>6</v>
      </c>
      <c r="V94">
        <v>43000</v>
      </c>
      <c r="W94">
        <v>11</v>
      </c>
      <c r="X94">
        <v>10</v>
      </c>
      <c r="Z94">
        <v>43000</v>
      </c>
      <c r="AA94">
        <v>8</v>
      </c>
      <c r="AB94">
        <v>15</v>
      </c>
      <c r="AD94">
        <v>43000</v>
      </c>
      <c r="AE94">
        <v>39</v>
      </c>
      <c r="AG94">
        <v>43500</v>
      </c>
      <c r="AH94">
        <v>5</v>
      </c>
      <c r="AI94">
        <v>4</v>
      </c>
      <c r="AK94">
        <v>43000</v>
      </c>
      <c r="AL94">
        <v>23</v>
      </c>
      <c r="AM94">
        <v>48</v>
      </c>
      <c r="AO94">
        <v>43000</v>
      </c>
      <c r="AP94">
        <v>29</v>
      </c>
      <c r="AQ94">
        <v>19</v>
      </c>
    </row>
    <row r="95" spans="1:43" x14ac:dyDescent="0.55000000000000004">
      <c r="A95">
        <v>45500</v>
      </c>
      <c r="B95">
        <v>40</v>
      </c>
      <c r="C95">
        <v>46</v>
      </c>
      <c r="E95">
        <v>43500</v>
      </c>
      <c r="F95">
        <v>11</v>
      </c>
      <c r="H95">
        <v>44000</v>
      </c>
      <c r="I95">
        <v>6</v>
      </c>
      <c r="K95">
        <v>43500</v>
      </c>
      <c r="L95">
        <v>10</v>
      </c>
      <c r="N95">
        <v>44500</v>
      </c>
      <c r="O95">
        <v>17</v>
      </c>
      <c r="P95">
        <v>17</v>
      </c>
      <c r="R95">
        <v>43500</v>
      </c>
      <c r="S95">
        <v>10</v>
      </c>
      <c r="T95">
        <v>6</v>
      </c>
      <c r="V95">
        <v>43500</v>
      </c>
      <c r="W95">
        <v>11</v>
      </c>
      <c r="X95">
        <v>10</v>
      </c>
      <c r="Z95">
        <v>43500</v>
      </c>
      <c r="AA95">
        <v>8</v>
      </c>
      <c r="AB95">
        <v>15</v>
      </c>
      <c r="AD95">
        <v>43500</v>
      </c>
      <c r="AE95">
        <v>42</v>
      </c>
      <c r="AG95">
        <v>44000</v>
      </c>
      <c r="AH95">
        <v>5</v>
      </c>
      <c r="AI95">
        <v>4</v>
      </c>
      <c r="AK95">
        <v>43500</v>
      </c>
      <c r="AL95">
        <v>23</v>
      </c>
      <c r="AM95">
        <v>48</v>
      </c>
      <c r="AO95">
        <v>43500</v>
      </c>
      <c r="AP95">
        <v>29</v>
      </c>
      <c r="AQ95">
        <v>19</v>
      </c>
    </row>
    <row r="96" spans="1:43" x14ac:dyDescent="0.55000000000000004">
      <c r="A96">
        <v>46000</v>
      </c>
      <c r="B96">
        <v>40</v>
      </c>
      <c r="C96">
        <v>46</v>
      </c>
      <c r="E96">
        <v>44000</v>
      </c>
      <c r="F96">
        <v>11</v>
      </c>
      <c r="H96">
        <v>44500</v>
      </c>
      <c r="I96">
        <v>6</v>
      </c>
      <c r="K96">
        <v>44000</v>
      </c>
      <c r="L96">
        <v>11</v>
      </c>
      <c r="N96">
        <v>45000</v>
      </c>
      <c r="O96">
        <v>17</v>
      </c>
      <c r="P96">
        <v>17</v>
      </c>
      <c r="R96">
        <v>44000</v>
      </c>
      <c r="S96">
        <v>10</v>
      </c>
      <c r="T96">
        <v>6</v>
      </c>
      <c r="V96">
        <v>44000</v>
      </c>
      <c r="W96">
        <v>11</v>
      </c>
      <c r="X96">
        <v>10</v>
      </c>
      <c r="Z96">
        <v>44000</v>
      </c>
      <c r="AA96">
        <v>8</v>
      </c>
      <c r="AB96">
        <v>15</v>
      </c>
      <c r="AD96">
        <v>44000</v>
      </c>
      <c r="AE96">
        <v>42</v>
      </c>
      <c r="AG96">
        <v>44500</v>
      </c>
      <c r="AH96">
        <v>5</v>
      </c>
      <c r="AI96">
        <v>4</v>
      </c>
      <c r="AK96">
        <v>44000</v>
      </c>
      <c r="AL96">
        <v>23</v>
      </c>
      <c r="AM96">
        <v>48</v>
      </c>
      <c r="AO96">
        <v>44000</v>
      </c>
      <c r="AP96">
        <v>29</v>
      </c>
      <c r="AQ96">
        <v>19</v>
      </c>
    </row>
    <row r="97" spans="1:43" x14ac:dyDescent="0.55000000000000004">
      <c r="A97">
        <v>46500</v>
      </c>
      <c r="B97">
        <v>41</v>
      </c>
      <c r="C97">
        <v>47</v>
      </c>
      <c r="E97">
        <v>44500</v>
      </c>
      <c r="F97">
        <v>11</v>
      </c>
      <c r="H97">
        <v>45000</v>
      </c>
      <c r="I97">
        <v>6</v>
      </c>
      <c r="K97">
        <v>44500</v>
      </c>
      <c r="L97">
        <v>11</v>
      </c>
      <c r="N97">
        <v>45500</v>
      </c>
      <c r="O97">
        <v>17</v>
      </c>
      <c r="P97">
        <v>17</v>
      </c>
      <c r="R97">
        <v>44500</v>
      </c>
      <c r="S97">
        <v>10</v>
      </c>
      <c r="T97">
        <v>6</v>
      </c>
      <c r="V97">
        <v>44500</v>
      </c>
      <c r="W97">
        <v>11</v>
      </c>
      <c r="X97">
        <v>10</v>
      </c>
      <c r="Z97">
        <v>44500</v>
      </c>
      <c r="AA97">
        <v>8</v>
      </c>
      <c r="AB97">
        <v>15</v>
      </c>
      <c r="AD97">
        <v>44500</v>
      </c>
      <c r="AE97">
        <v>44</v>
      </c>
      <c r="AG97">
        <v>45000</v>
      </c>
      <c r="AH97">
        <v>5</v>
      </c>
      <c r="AI97">
        <v>4</v>
      </c>
      <c r="AK97">
        <v>44500</v>
      </c>
      <c r="AL97">
        <v>24</v>
      </c>
      <c r="AM97">
        <v>49</v>
      </c>
      <c r="AO97">
        <v>44500</v>
      </c>
      <c r="AP97">
        <v>29</v>
      </c>
      <c r="AQ97">
        <v>19</v>
      </c>
    </row>
    <row r="98" spans="1:43" x14ac:dyDescent="0.55000000000000004">
      <c r="A98">
        <v>47000</v>
      </c>
      <c r="B98">
        <v>41</v>
      </c>
      <c r="C98">
        <v>47</v>
      </c>
      <c r="E98">
        <v>45000</v>
      </c>
      <c r="F98">
        <v>12</v>
      </c>
      <c r="H98">
        <v>45500</v>
      </c>
      <c r="I98">
        <v>6</v>
      </c>
      <c r="K98">
        <v>45000</v>
      </c>
      <c r="L98">
        <v>11</v>
      </c>
      <c r="N98">
        <v>46000</v>
      </c>
      <c r="O98">
        <v>17</v>
      </c>
      <c r="P98">
        <v>17</v>
      </c>
      <c r="R98">
        <v>45000</v>
      </c>
      <c r="S98">
        <v>10</v>
      </c>
      <c r="T98">
        <v>6</v>
      </c>
      <c r="V98">
        <v>45000</v>
      </c>
      <c r="W98">
        <v>11</v>
      </c>
      <c r="X98">
        <v>10</v>
      </c>
      <c r="Z98">
        <v>45000</v>
      </c>
      <c r="AA98">
        <v>8</v>
      </c>
      <c r="AB98">
        <v>15</v>
      </c>
      <c r="AD98">
        <v>45000</v>
      </c>
      <c r="AE98">
        <v>44</v>
      </c>
      <c r="AG98">
        <v>45500</v>
      </c>
      <c r="AH98">
        <v>6</v>
      </c>
      <c r="AI98">
        <v>4</v>
      </c>
      <c r="AK98">
        <v>45000</v>
      </c>
      <c r="AL98">
        <v>25</v>
      </c>
      <c r="AM98">
        <v>51</v>
      </c>
      <c r="AO98">
        <v>45000</v>
      </c>
      <c r="AP98">
        <v>29</v>
      </c>
      <c r="AQ98">
        <v>19</v>
      </c>
    </row>
    <row r="99" spans="1:43" x14ac:dyDescent="0.55000000000000004">
      <c r="A99">
        <v>47500</v>
      </c>
      <c r="B99">
        <v>41</v>
      </c>
      <c r="C99">
        <v>48</v>
      </c>
      <c r="E99">
        <v>45500</v>
      </c>
      <c r="F99">
        <v>12</v>
      </c>
      <c r="H99">
        <v>46000</v>
      </c>
      <c r="I99">
        <v>6</v>
      </c>
      <c r="K99">
        <v>45500</v>
      </c>
      <c r="L99">
        <v>11</v>
      </c>
      <c r="N99">
        <v>46500</v>
      </c>
      <c r="O99">
        <v>17</v>
      </c>
      <c r="P99">
        <v>17</v>
      </c>
      <c r="R99">
        <v>45500</v>
      </c>
      <c r="S99">
        <v>10</v>
      </c>
      <c r="T99">
        <v>6</v>
      </c>
      <c r="V99">
        <v>45500</v>
      </c>
      <c r="W99">
        <v>11</v>
      </c>
      <c r="X99">
        <v>10</v>
      </c>
      <c r="Z99">
        <v>45500</v>
      </c>
      <c r="AA99">
        <v>8</v>
      </c>
      <c r="AB99">
        <v>16</v>
      </c>
      <c r="AD99">
        <v>45500</v>
      </c>
      <c r="AE99">
        <v>44</v>
      </c>
      <c r="AG99">
        <v>46000</v>
      </c>
      <c r="AH99">
        <v>7</v>
      </c>
      <c r="AI99">
        <v>4</v>
      </c>
      <c r="AK99">
        <v>45500</v>
      </c>
      <c r="AL99">
        <v>25</v>
      </c>
      <c r="AM99">
        <v>51</v>
      </c>
      <c r="AO99">
        <v>45500</v>
      </c>
      <c r="AP99">
        <v>30</v>
      </c>
      <c r="AQ99">
        <v>19</v>
      </c>
    </row>
    <row r="100" spans="1:43" x14ac:dyDescent="0.55000000000000004">
      <c r="A100">
        <v>48000</v>
      </c>
      <c r="B100">
        <v>41</v>
      </c>
      <c r="C100">
        <v>48</v>
      </c>
      <c r="E100">
        <v>46000</v>
      </c>
      <c r="F100">
        <v>12</v>
      </c>
      <c r="H100">
        <v>46500</v>
      </c>
      <c r="I100">
        <v>6</v>
      </c>
      <c r="K100">
        <v>46000</v>
      </c>
      <c r="L100">
        <v>11</v>
      </c>
      <c r="N100">
        <v>47000</v>
      </c>
      <c r="O100">
        <v>17</v>
      </c>
      <c r="P100">
        <v>17</v>
      </c>
      <c r="R100">
        <v>46000</v>
      </c>
      <c r="S100">
        <v>10</v>
      </c>
      <c r="T100">
        <v>6</v>
      </c>
      <c r="V100">
        <v>46000</v>
      </c>
      <c r="W100">
        <v>11</v>
      </c>
      <c r="X100">
        <v>10</v>
      </c>
      <c r="Z100">
        <v>46000</v>
      </c>
      <c r="AA100">
        <v>8</v>
      </c>
      <c r="AB100">
        <v>16</v>
      </c>
      <c r="AD100">
        <v>46000</v>
      </c>
      <c r="AE100">
        <v>45</v>
      </c>
      <c r="AG100">
        <v>46500</v>
      </c>
      <c r="AH100">
        <v>7</v>
      </c>
      <c r="AI100">
        <v>4</v>
      </c>
      <c r="AK100">
        <v>46000</v>
      </c>
      <c r="AL100">
        <v>25</v>
      </c>
      <c r="AM100">
        <v>51</v>
      </c>
      <c r="AO100">
        <v>46000</v>
      </c>
      <c r="AP100">
        <v>30</v>
      </c>
      <c r="AQ100">
        <v>19</v>
      </c>
    </row>
    <row r="101" spans="1:43" x14ac:dyDescent="0.55000000000000004">
      <c r="A101">
        <v>48500</v>
      </c>
      <c r="B101">
        <v>41</v>
      </c>
      <c r="C101">
        <v>48</v>
      </c>
      <c r="E101">
        <v>47000</v>
      </c>
      <c r="F101">
        <v>12</v>
      </c>
      <c r="H101">
        <v>47000</v>
      </c>
      <c r="I101">
        <v>6</v>
      </c>
      <c r="K101">
        <v>46500</v>
      </c>
      <c r="L101">
        <v>11</v>
      </c>
      <c r="N101">
        <v>47500</v>
      </c>
      <c r="O101">
        <v>17</v>
      </c>
      <c r="P101">
        <v>17</v>
      </c>
      <c r="R101">
        <v>46500</v>
      </c>
      <c r="S101">
        <v>10</v>
      </c>
      <c r="T101">
        <v>6</v>
      </c>
      <c r="V101">
        <v>46500</v>
      </c>
      <c r="W101">
        <v>11</v>
      </c>
      <c r="X101">
        <v>10</v>
      </c>
      <c r="Z101">
        <v>46500</v>
      </c>
      <c r="AA101">
        <v>9</v>
      </c>
      <c r="AB101">
        <v>16</v>
      </c>
      <c r="AD101">
        <v>46500</v>
      </c>
      <c r="AE101">
        <v>45</v>
      </c>
      <c r="AG101">
        <v>47000</v>
      </c>
      <c r="AH101">
        <v>7</v>
      </c>
      <c r="AI101">
        <v>4</v>
      </c>
      <c r="AK101">
        <v>46500</v>
      </c>
      <c r="AL101">
        <v>25</v>
      </c>
      <c r="AM101">
        <v>51</v>
      </c>
      <c r="AO101">
        <v>46500</v>
      </c>
      <c r="AP101">
        <v>30</v>
      </c>
      <c r="AQ101">
        <v>19</v>
      </c>
    </row>
    <row r="102" spans="1:43" x14ac:dyDescent="0.55000000000000004">
      <c r="A102">
        <v>49000</v>
      </c>
      <c r="B102">
        <v>41</v>
      </c>
      <c r="C102">
        <v>48</v>
      </c>
      <c r="E102">
        <v>47500</v>
      </c>
      <c r="F102">
        <v>12</v>
      </c>
      <c r="H102">
        <v>47500</v>
      </c>
      <c r="I102">
        <v>6</v>
      </c>
      <c r="K102">
        <v>47000</v>
      </c>
      <c r="L102">
        <v>11</v>
      </c>
      <c r="N102">
        <v>48000</v>
      </c>
      <c r="O102">
        <v>17</v>
      </c>
      <c r="P102">
        <v>17</v>
      </c>
      <c r="R102">
        <v>47000</v>
      </c>
      <c r="S102">
        <v>11</v>
      </c>
      <c r="T102">
        <v>6</v>
      </c>
      <c r="V102">
        <v>47000</v>
      </c>
      <c r="W102">
        <v>11</v>
      </c>
      <c r="X102">
        <v>10</v>
      </c>
      <c r="Z102">
        <v>47000</v>
      </c>
      <c r="AA102">
        <v>9</v>
      </c>
      <c r="AB102">
        <v>16</v>
      </c>
      <c r="AD102">
        <v>47000</v>
      </c>
      <c r="AE102">
        <v>45</v>
      </c>
      <c r="AG102">
        <v>47500</v>
      </c>
      <c r="AH102">
        <v>7</v>
      </c>
      <c r="AI102">
        <v>4</v>
      </c>
      <c r="AK102">
        <v>47000</v>
      </c>
      <c r="AL102">
        <v>27</v>
      </c>
      <c r="AM102">
        <v>51</v>
      </c>
      <c r="AO102">
        <v>47000</v>
      </c>
      <c r="AP102">
        <v>31</v>
      </c>
      <c r="AQ102">
        <v>19</v>
      </c>
    </row>
    <row r="103" spans="1:43" x14ac:dyDescent="0.55000000000000004">
      <c r="A103">
        <v>49500</v>
      </c>
      <c r="B103">
        <v>41</v>
      </c>
      <c r="C103">
        <v>48</v>
      </c>
      <c r="E103">
        <v>48000</v>
      </c>
      <c r="F103">
        <v>13</v>
      </c>
      <c r="H103">
        <v>48000</v>
      </c>
      <c r="I103">
        <v>6</v>
      </c>
      <c r="K103">
        <v>47500</v>
      </c>
      <c r="L103">
        <v>11</v>
      </c>
      <c r="N103">
        <v>48500</v>
      </c>
      <c r="O103">
        <v>17</v>
      </c>
      <c r="P103">
        <v>18</v>
      </c>
      <c r="R103">
        <v>47500</v>
      </c>
      <c r="S103">
        <v>11</v>
      </c>
      <c r="T103">
        <v>6</v>
      </c>
      <c r="V103">
        <v>47500</v>
      </c>
      <c r="W103">
        <v>12</v>
      </c>
      <c r="X103">
        <v>10</v>
      </c>
      <c r="Z103">
        <v>47500</v>
      </c>
      <c r="AA103">
        <v>9</v>
      </c>
      <c r="AB103">
        <v>16</v>
      </c>
      <c r="AD103">
        <v>47500</v>
      </c>
      <c r="AE103">
        <v>45</v>
      </c>
      <c r="AG103">
        <v>48000</v>
      </c>
      <c r="AH103">
        <v>7</v>
      </c>
      <c r="AI103">
        <v>4</v>
      </c>
      <c r="AK103">
        <v>47500</v>
      </c>
      <c r="AL103">
        <v>27</v>
      </c>
      <c r="AM103">
        <v>51</v>
      </c>
      <c r="AO103">
        <v>47500</v>
      </c>
      <c r="AP103">
        <v>31</v>
      </c>
      <c r="AQ103">
        <v>19</v>
      </c>
    </row>
    <row r="104" spans="1:43" x14ac:dyDescent="0.55000000000000004">
      <c r="A104">
        <v>50000</v>
      </c>
      <c r="B104">
        <v>41</v>
      </c>
      <c r="C104">
        <v>48</v>
      </c>
      <c r="E104">
        <v>48500</v>
      </c>
      <c r="F104">
        <v>13</v>
      </c>
      <c r="H104">
        <v>48500</v>
      </c>
      <c r="I104">
        <v>6</v>
      </c>
      <c r="K104">
        <v>48000</v>
      </c>
      <c r="L104">
        <v>11</v>
      </c>
      <c r="N104">
        <v>49000</v>
      </c>
      <c r="O104">
        <v>17</v>
      </c>
      <c r="P104">
        <v>18</v>
      </c>
      <c r="R104">
        <v>48000</v>
      </c>
      <c r="S104">
        <v>11</v>
      </c>
      <c r="T104">
        <v>6</v>
      </c>
      <c r="V104">
        <v>48000</v>
      </c>
      <c r="W104">
        <v>12</v>
      </c>
      <c r="X104">
        <v>10</v>
      </c>
      <c r="Z104">
        <v>48000</v>
      </c>
      <c r="AA104">
        <v>9</v>
      </c>
      <c r="AB104">
        <v>16</v>
      </c>
      <c r="AD104">
        <v>48000</v>
      </c>
      <c r="AE104">
        <v>46</v>
      </c>
      <c r="AG104">
        <v>48500</v>
      </c>
      <c r="AH104">
        <v>7</v>
      </c>
      <c r="AI104">
        <v>4</v>
      </c>
      <c r="AK104">
        <v>48000</v>
      </c>
      <c r="AL104">
        <v>27</v>
      </c>
      <c r="AM104">
        <v>51</v>
      </c>
      <c r="AO104">
        <v>48000</v>
      </c>
      <c r="AP104">
        <v>31</v>
      </c>
      <c r="AQ104">
        <v>19</v>
      </c>
    </row>
    <row r="105" spans="1:43" x14ac:dyDescent="0.55000000000000004">
      <c r="A105">
        <v>50500</v>
      </c>
      <c r="B105">
        <v>41</v>
      </c>
      <c r="C105">
        <v>48</v>
      </c>
      <c r="E105">
        <v>49000</v>
      </c>
      <c r="F105">
        <v>13</v>
      </c>
      <c r="H105">
        <v>49000</v>
      </c>
      <c r="I105">
        <v>6</v>
      </c>
      <c r="K105">
        <v>48500</v>
      </c>
      <c r="L105">
        <v>11</v>
      </c>
      <c r="N105">
        <v>49500</v>
      </c>
      <c r="O105">
        <v>17</v>
      </c>
      <c r="P105">
        <v>18</v>
      </c>
      <c r="R105">
        <v>48500</v>
      </c>
      <c r="S105">
        <v>11</v>
      </c>
      <c r="T105">
        <v>6</v>
      </c>
      <c r="V105">
        <v>48500</v>
      </c>
      <c r="W105">
        <v>12</v>
      </c>
      <c r="X105">
        <v>10</v>
      </c>
      <c r="Z105">
        <v>48500</v>
      </c>
      <c r="AA105">
        <v>9</v>
      </c>
      <c r="AB105">
        <v>16</v>
      </c>
      <c r="AD105">
        <v>48500</v>
      </c>
      <c r="AE105">
        <v>46</v>
      </c>
      <c r="AG105">
        <v>49000</v>
      </c>
      <c r="AH105">
        <v>7</v>
      </c>
      <c r="AI105">
        <v>4</v>
      </c>
      <c r="AK105">
        <v>48500</v>
      </c>
      <c r="AL105">
        <v>27</v>
      </c>
      <c r="AM105">
        <v>51</v>
      </c>
      <c r="AO105">
        <v>48500</v>
      </c>
      <c r="AP105">
        <v>31</v>
      </c>
      <c r="AQ105">
        <v>19</v>
      </c>
    </row>
    <row r="106" spans="1:43" x14ac:dyDescent="0.55000000000000004">
      <c r="A106">
        <v>51000</v>
      </c>
      <c r="B106">
        <v>42</v>
      </c>
      <c r="C106">
        <v>48</v>
      </c>
      <c r="E106">
        <v>49500</v>
      </c>
      <c r="F106">
        <v>13</v>
      </c>
      <c r="H106">
        <v>49500</v>
      </c>
      <c r="I106">
        <v>6</v>
      </c>
      <c r="K106">
        <v>49000</v>
      </c>
      <c r="L106">
        <v>11</v>
      </c>
      <c r="N106">
        <v>50000</v>
      </c>
      <c r="O106">
        <v>17</v>
      </c>
      <c r="P106">
        <v>18</v>
      </c>
      <c r="R106">
        <v>49000</v>
      </c>
      <c r="S106">
        <v>11</v>
      </c>
      <c r="T106">
        <v>6</v>
      </c>
      <c r="V106">
        <v>49000</v>
      </c>
      <c r="W106">
        <v>12</v>
      </c>
      <c r="X106">
        <v>10</v>
      </c>
      <c r="Z106">
        <v>49000</v>
      </c>
      <c r="AA106">
        <v>9</v>
      </c>
      <c r="AB106">
        <v>16</v>
      </c>
      <c r="AD106">
        <v>49000</v>
      </c>
      <c r="AE106">
        <v>46</v>
      </c>
      <c r="AG106">
        <v>49500</v>
      </c>
      <c r="AH106">
        <v>7</v>
      </c>
      <c r="AI106">
        <v>4</v>
      </c>
      <c r="AK106">
        <v>49000</v>
      </c>
      <c r="AL106">
        <v>27</v>
      </c>
      <c r="AM106">
        <v>51</v>
      </c>
      <c r="AO106">
        <v>49000</v>
      </c>
      <c r="AP106">
        <v>31</v>
      </c>
      <c r="AQ106">
        <v>19</v>
      </c>
    </row>
    <row r="107" spans="1:43" x14ac:dyDescent="0.55000000000000004">
      <c r="A107">
        <v>51500</v>
      </c>
      <c r="B107">
        <v>42</v>
      </c>
      <c r="C107">
        <v>48</v>
      </c>
      <c r="E107">
        <v>50000</v>
      </c>
      <c r="F107">
        <v>13</v>
      </c>
      <c r="H107">
        <v>50000</v>
      </c>
      <c r="I107">
        <v>7</v>
      </c>
      <c r="K107">
        <v>49500</v>
      </c>
      <c r="L107">
        <v>11</v>
      </c>
      <c r="N107">
        <v>50500</v>
      </c>
      <c r="O107">
        <v>17</v>
      </c>
      <c r="P107">
        <v>18</v>
      </c>
      <c r="R107">
        <v>49500</v>
      </c>
      <c r="S107">
        <v>11</v>
      </c>
      <c r="T107">
        <v>6</v>
      </c>
      <c r="V107">
        <v>49500</v>
      </c>
      <c r="W107">
        <v>12</v>
      </c>
      <c r="X107">
        <v>10</v>
      </c>
      <c r="Z107">
        <v>49500</v>
      </c>
      <c r="AA107">
        <v>9</v>
      </c>
      <c r="AB107">
        <v>17</v>
      </c>
      <c r="AD107">
        <v>49500</v>
      </c>
      <c r="AE107">
        <v>46</v>
      </c>
      <c r="AG107">
        <v>50000</v>
      </c>
      <c r="AH107">
        <v>7</v>
      </c>
      <c r="AI107">
        <v>4</v>
      </c>
      <c r="AK107">
        <v>49500</v>
      </c>
      <c r="AL107">
        <v>27</v>
      </c>
      <c r="AM107">
        <v>52</v>
      </c>
      <c r="AO107">
        <v>49500</v>
      </c>
      <c r="AP107">
        <v>32</v>
      </c>
      <c r="AQ107">
        <v>20</v>
      </c>
    </row>
    <row r="108" spans="1:43" x14ac:dyDescent="0.55000000000000004">
      <c r="A108">
        <v>52000</v>
      </c>
      <c r="B108">
        <v>42</v>
      </c>
      <c r="C108">
        <v>48</v>
      </c>
      <c r="E108">
        <v>50500</v>
      </c>
      <c r="F108">
        <v>13</v>
      </c>
      <c r="H108">
        <v>50500</v>
      </c>
      <c r="I108">
        <v>8</v>
      </c>
      <c r="K108">
        <v>50000</v>
      </c>
      <c r="L108">
        <v>11</v>
      </c>
      <c r="N108">
        <v>51000</v>
      </c>
      <c r="O108">
        <v>18</v>
      </c>
      <c r="P108">
        <v>18</v>
      </c>
      <c r="R108">
        <v>50000</v>
      </c>
      <c r="S108">
        <v>11</v>
      </c>
      <c r="T108">
        <v>6</v>
      </c>
      <c r="V108">
        <v>50000</v>
      </c>
      <c r="W108">
        <v>12</v>
      </c>
      <c r="X108">
        <v>10</v>
      </c>
      <c r="Z108">
        <v>50000</v>
      </c>
      <c r="AA108">
        <v>9</v>
      </c>
      <c r="AB108">
        <v>18</v>
      </c>
      <c r="AD108">
        <v>50000</v>
      </c>
      <c r="AE108">
        <v>46</v>
      </c>
      <c r="AG108">
        <v>50500</v>
      </c>
      <c r="AH108">
        <v>7</v>
      </c>
      <c r="AI108">
        <v>4</v>
      </c>
      <c r="AK108">
        <v>50000</v>
      </c>
      <c r="AL108">
        <v>27</v>
      </c>
      <c r="AM108">
        <v>53</v>
      </c>
      <c r="AO108">
        <v>50000</v>
      </c>
      <c r="AP108">
        <v>32</v>
      </c>
      <c r="AQ108">
        <v>20</v>
      </c>
    </row>
    <row r="109" spans="1:43" x14ac:dyDescent="0.55000000000000004">
      <c r="A109">
        <v>52500</v>
      </c>
      <c r="B109">
        <v>42</v>
      </c>
      <c r="C109">
        <v>48</v>
      </c>
      <c r="E109">
        <v>51000</v>
      </c>
      <c r="F109">
        <v>13</v>
      </c>
      <c r="H109">
        <v>51000</v>
      </c>
      <c r="I109">
        <v>8</v>
      </c>
      <c r="K109">
        <v>50500</v>
      </c>
      <c r="L109">
        <v>11</v>
      </c>
      <c r="N109">
        <v>51500</v>
      </c>
      <c r="O109">
        <v>19</v>
      </c>
      <c r="P109">
        <v>18</v>
      </c>
      <c r="R109">
        <v>50500</v>
      </c>
      <c r="S109">
        <v>11</v>
      </c>
      <c r="T109">
        <v>7</v>
      </c>
      <c r="V109">
        <v>50500</v>
      </c>
      <c r="W109">
        <v>12</v>
      </c>
      <c r="X109">
        <v>10</v>
      </c>
      <c r="Z109">
        <v>50500</v>
      </c>
      <c r="AA109">
        <v>9</v>
      </c>
      <c r="AB109">
        <v>18</v>
      </c>
      <c r="AD109">
        <v>50500</v>
      </c>
      <c r="AE109">
        <v>46</v>
      </c>
      <c r="AG109">
        <v>51000</v>
      </c>
      <c r="AH109">
        <v>7</v>
      </c>
      <c r="AI109">
        <v>4</v>
      </c>
      <c r="AK109">
        <v>50500</v>
      </c>
      <c r="AL109">
        <v>30</v>
      </c>
      <c r="AM109">
        <v>54</v>
      </c>
      <c r="AO109">
        <v>50500</v>
      </c>
      <c r="AP109">
        <v>32</v>
      </c>
      <c r="AQ109">
        <v>20</v>
      </c>
    </row>
    <row r="110" spans="1:43" x14ac:dyDescent="0.55000000000000004">
      <c r="A110">
        <v>53000</v>
      </c>
      <c r="B110">
        <v>42</v>
      </c>
      <c r="C110">
        <v>48</v>
      </c>
      <c r="E110">
        <v>51500</v>
      </c>
      <c r="F110">
        <v>13</v>
      </c>
      <c r="H110">
        <v>51500</v>
      </c>
      <c r="I110">
        <v>8</v>
      </c>
      <c r="K110">
        <v>51000</v>
      </c>
      <c r="L110">
        <v>11</v>
      </c>
      <c r="N110">
        <v>52000</v>
      </c>
      <c r="O110">
        <v>19</v>
      </c>
      <c r="P110">
        <v>18</v>
      </c>
      <c r="R110">
        <v>51000</v>
      </c>
      <c r="S110">
        <v>11</v>
      </c>
      <c r="T110">
        <v>7</v>
      </c>
      <c r="V110">
        <v>51000</v>
      </c>
      <c r="W110">
        <v>12</v>
      </c>
      <c r="X110">
        <v>10</v>
      </c>
      <c r="Z110">
        <v>51000</v>
      </c>
      <c r="AA110">
        <v>9</v>
      </c>
      <c r="AB110">
        <v>18</v>
      </c>
      <c r="AD110">
        <v>51000</v>
      </c>
      <c r="AE110">
        <v>46</v>
      </c>
      <c r="AG110">
        <v>51500</v>
      </c>
      <c r="AH110">
        <v>7</v>
      </c>
      <c r="AI110">
        <v>4</v>
      </c>
      <c r="AK110">
        <v>51000</v>
      </c>
      <c r="AL110">
        <v>30</v>
      </c>
      <c r="AM110">
        <v>54</v>
      </c>
      <c r="AO110">
        <v>51000</v>
      </c>
      <c r="AP110">
        <v>32</v>
      </c>
      <c r="AQ110">
        <v>20</v>
      </c>
    </row>
    <row r="111" spans="1:43" x14ac:dyDescent="0.55000000000000004">
      <c r="A111">
        <v>53500</v>
      </c>
      <c r="B111">
        <v>42</v>
      </c>
      <c r="C111">
        <v>48</v>
      </c>
      <c r="E111">
        <v>52000</v>
      </c>
      <c r="F111">
        <v>14</v>
      </c>
      <c r="H111">
        <v>52000</v>
      </c>
      <c r="I111">
        <v>8</v>
      </c>
      <c r="K111">
        <v>51500</v>
      </c>
      <c r="L111">
        <v>11</v>
      </c>
      <c r="N111">
        <v>52500</v>
      </c>
      <c r="O111">
        <v>19</v>
      </c>
      <c r="P111">
        <v>18</v>
      </c>
      <c r="R111">
        <v>51500</v>
      </c>
      <c r="S111">
        <v>11</v>
      </c>
      <c r="T111">
        <v>7</v>
      </c>
      <c r="V111">
        <v>51500</v>
      </c>
      <c r="W111">
        <v>12</v>
      </c>
      <c r="X111">
        <v>10</v>
      </c>
      <c r="Z111">
        <v>51500</v>
      </c>
      <c r="AA111">
        <v>9</v>
      </c>
      <c r="AB111">
        <v>18</v>
      </c>
      <c r="AD111">
        <v>51500</v>
      </c>
      <c r="AE111">
        <v>46</v>
      </c>
      <c r="AG111">
        <v>52000</v>
      </c>
      <c r="AH111">
        <v>7</v>
      </c>
      <c r="AI111">
        <v>4</v>
      </c>
      <c r="AK111">
        <v>51500</v>
      </c>
      <c r="AL111">
        <v>31</v>
      </c>
      <c r="AM111">
        <v>55</v>
      </c>
      <c r="AO111">
        <v>51500</v>
      </c>
      <c r="AP111">
        <v>32</v>
      </c>
      <c r="AQ111">
        <v>20</v>
      </c>
    </row>
    <row r="112" spans="1:43" x14ac:dyDescent="0.55000000000000004">
      <c r="A112">
        <v>54000</v>
      </c>
      <c r="B112">
        <v>42</v>
      </c>
      <c r="C112">
        <v>48</v>
      </c>
      <c r="E112">
        <v>52500</v>
      </c>
      <c r="F112">
        <v>16</v>
      </c>
      <c r="H112">
        <v>52500</v>
      </c>
      <c r="I112">
        <v>9</v>
      </c>
      <c r="K112">
        <v>52000</v>
      </c>
      <c r="L112">
        <v>11</v>
      </c>
      <c r="N112">
        <v>53000</v>
      </c>
      <c r="O112">
        <v>19</v>
      </c>
      <c r="P112">
        <v>18</v>
      </c>
      <c r="R112">
        <v>52000</v>
      </c>
      <c r="S112">
        <v>11</v>
      </c>
      <c r="T112">
        <v>7</v>
      </c>
      <c r="V112">
        <v>52000</v>
      </c>
      <c r="W112">
        <v>12</v>
      </c>
      <c r="X112">
        <v>10</v>
      </c>
      <c r="Z112">
        <v>52000</v>
      </c>
      <c r="AA112">
        <v>9</v>
      </c>
      <c r="AB112">
        <v>18</v>
      </c>
      <c r="AD112">
        <v>52000</v>
      </c>
      <c r="AE112">
        <v>46</v>
      </c>
      <c r="AG112">
        <v>52500</v>
      </c>
      <c r="AH112">
        <v>7</v>
      </c>
      <c r="AI112">
        <v>4</v>
      </c>
      <c r="AK112">
        <v>52000</v>
      </c>
      <c r="AL112">
        <v>31</v>
      </c>
      <c r="AM112">
        <v>55</v>
      </c>
      <c r="AO112">
        <v>52000</v>
      </c>
      <c r="AP112">
        <v>32</v>
      </c>
      <c r="AQ112">
        <v>20</v>
      </c>
    </row>
    <row r="113" spans="1:43" x14ac:dyDescent="0.55000000000000004">
      <c r="A113">
        <v>54500</v>
      </c>
      <c r="B113">
        <v>42</v>
      </c>
      <c r="C113">
        <v>48</v>
      </c>
      <c r="E113">
        <v>53000</v>
      </c>
      <c r="F113">
        <v>16</v>
      </c>
      <c r="H113">
        <v>53000</v>
      </c>
      <c r="I113">
        <v>9</v>
      </c>
      <c r="K113">
        <v>52500</v>
      </c>
      <c r="L113">
        <v>11</v>
      </c>
      <c r="N113">
        <v>53500</v>
      </c>
      <c r="O113">
        <v>19</v>
      </c>
      <c r="P113">
        <v>18</v>
      </c>
      <c r="R113">
        <v>52500</v>
      </c>
      <c r="S113">
        <v>11</v>
      </c>
      <c r="T113">
        <v>7</v>
      </c>
      <c r="V113">
        <v>52500</v>
      </c>
      <c r="W113">
        <v>12</v>
      </c>
      <c r="X113">
        <v>10</v>
      </c>
      <c r="Z113">
        <v>52500</v>
      </c>
      <c r="AA113">
        <v>9</v>
      </c>
      <c r="AB113">
        <v>18</v>
      </c>
      <c r="AD113">
        <v>52500</v>
      </c>
      <c r="AE113">
        <v>46</v>
      </c>
      <c r="AG113">
        <v>53000</v>
      </c>
      <c r="AH113">
        <v>7</v>
      </c>
      <c r="AI113">
        <v>4</v>
      </c>
      <c r="AK113">
        <v>52500</v>
      </c>
      <c r="AL113">
        <v>31</v>
      </c>
      <c r="AM113">
        <v>55</v>
      </c>
      <c r="AO113">
        <v>52500</v>
      </c>
      <c r="AP113">
        <v>32</v>
      </c>
      <c r="AQ113">
        <v>20</v>
      </c>
    </row>
    <row r="114" spans="1:43" x14ac:dyDescent="0.55000000000000004">
      <c r="A114">
        <v>55000</v>
      </c>
      <c r="B114">
        <v>42</v>
      </c>
      <c r="C114">
        <v>48</v>
      </c>
      <c r="E114">
        <v>53500</v>
      </c>
      <c r="F114">
        <v>16</v>
      </c>
      <c r="H114">
        <v>53500</v>
      </c>
      <c r="I114">
        <v>10</v>
      </c>
      <c r="K114">
        <v>53000</v>
      </c>
      <c r="L114">
        <v>11</v>
      </c>
      <c r="N114">
        <v>54000</v>
      </c>
      <c r="O114">
        <v>19</v>
      </c>
      <c r="P114">
        <v>18</v>
      </c>
      <c r="R114">
        <v>53000</v>
      </c>
      <c r="S114">
        <v>11</v>
      </c>
      <c r="T114">
        <v>7</v>
      </c>
      <c r="V114">
        <v>53000</v>
      </c>
      <c r="W114">
        <v>12</v>
      </c>
      <c r="X114">
        <v>10</v>
      </c>
      <c r="Z114">
        <v>53000</v>
      </c>
      <c r="AA114">
        <v>9</v>
      </c>
      <c r="AB114">
        <v>18</v>
      </c>
      <c r="AD114">
        <v>53000</v>
      </c>
      <c r="AE114">
        <v>46</v>
      </c>
      <c r="AG114">
        <v>53500</v>
      </c>
      <c r="AH114">
        <v>7</v>
      </c>
      <c r="AI114">
        <v>4</v>
      </c>
      <c r="AK114">
        <v>53000</v>
      </c>
      <c r="AL114">
        <v>31</v>
      </c>
      <c r="AM114">
        <v>58</v>
      </c>
      <c r="AO114">
        <v>53000</v>
      </c>
      <c r="AP114">
        <v>32</v>
      </c>
      <c r="AQ114">
        <v>20</v>
      </c>
    </row>
    <row r="115" spans="1:43" x14ac:dyDescent="0.55000000000000004">
      <c r="A115">
        <v>55500</v>
      </c>
      <c r="B115">
        <v>42</v>
      </c>
      <c r="C115">
        <v>48</v>
      </c>
      <c r="E115">
        <v>54000</v>
      </c>
      <c r="F115">
        <v>16</v>
      </c>
      <c r="H115">
        <v>54000</v>
      </c>
      <c r="I115">
        <v>10</v>
      </c>
      <c r="K115">
        <v>53500</v>
      </c>
      <c r="L115">
        <v>11</v>
      </c>
      <c r="N115">
        <v>54500</v>
      </c>
      <c r="O115">
        <v>19</v>
      </c>
      <c r="P115">
        <v>18</v>
      </c>
      <c r="R115">
        <v>53500</v>
      </c>
      <c r="S115">
        <v>12</v>
      </c>
      <c r="T115">
        <v>7</v>
      </c>
      <c r="V115">
        <v>53500</v>
      </c>
      <c r="W115">
        <v>12</v>
      </c>
      <c r="X115">
        <v>10</v>
      </c>
      <c r="Z115">
        <v>53500</v>
      </c>
      <c r="AA115">
        <v>9</v>
      </c>
      <c r="AB115">
        <v>18</v>
      </c>
      <c r="AD115">
        <v>53500</v>
      </c>
      <c r="AE115">
        <v>46</v>
      </c>
      <c r="AG115">
        <v>54000</v>
      </c>
      <c r="AH115">
        <v>7</v>
      </c>
      <c r="AI115">
        <v>4</v>
      </c>
      <c r="AK115">
        <v>53500</v>
      </c>
      <c r="AL115">
        <v>31</v>
      </c>
      <c r="AM115">
        <v>59</v>
      </c>
      <c r="AO115">
        <v>53500</v>
      </c>
      <c r="AP115">
        <v>32</v>
      </c>
      <c r="AQ115">
        <v>20</v>
      </c>
    </row>
    <row r="116" spans="1:43" x14ac:dyDescent="0.55000000000000004">
      <c r="A116">
        <v>56000</v>
      </c>
      <c r="B116">
        <v>42</v>
      </c>
      <c r="C116">
        <v>48</v>
      </c>
      <c r="E116">
        <v>54500</v>
      </c>
      <c r="F116">
        <v>16</v>
      </c>
      <c r="H116">
        <v>54500</v>
      </c>
      <c r="I116">
        <v>10</v>
      </c>
      <c r="K116">
        <v>54000</v>
      </c>
      <c r="L116">
        <v>11</v>
      </c>
      <c r="N116">
        <v>55000</v>
      </c>
      <c r="O116">
        <v>19</v>
      </c>
      <c r="P116">
        <v>18</v>
      </c>
      <c r="R116">
        <v>54000</v>
      </c>
      <c r="S116">
        <v>12</v>
      </c>
      <c r="T116">
        <v>7</v>
      </c>
      <c r="V116">
        <v>54000</v>
      </c>
      <c r="W116">
        <v>12</v>
      </c>
      <c r="X116">
        <v>10</v>
      </c>
      <c r="Z116">
        <v>54000</v>
      </c>
      <c r="AA116">
        <v>9</v>
      </c>
      <c r="AB116">
        <v>18</v>
      </c>
      <c r="AD116">
        <v>54000</v>
      </c>
      <c r="AE116">
        <v>46</v>
      </c>
      <c r="AG116">
        <v>54500</v>
      </c>
      <c r="AH116">
        <v>7</v>
      </c>
      <c r="AI116">
        <v>4</v>
      </c>
      <c r="AK116">
        <v>54000</v>
      </c>
      <c r="AL116">
        <v>31</v>
      </c>
      <c r="AM116">
        <v>60</v>
      </c>
      <c r="AO116">
        <v>54000</v>
      </c>
      <c r="AP116">
        <v>32</v>
      </c>
      <c r="AQ116">
        <v>20</v>
      </c>
    </row>
    <row r="117" spans="1:43" x14ac:dyDescent="0.55000000000000004">
      <c r="A117">
        <v>56500</v>
      </c>
      <c r="B117">
        <v>42</v>
      </c>
      <c r="C117">
        <v>48</v>
      </c>
      <c r="E117">
        <v>55000</v>
      </c>
      <c r="F117">
        <v>16</v>
      </c>
      <c r="H117">
        <v>55000</v>
      </c>
      <c r="I117">
        <v>10</v>
      </c>
      <c r="K117">
        <v>54500</v>
      </c>
      <c r="L117">
        <v>11</v>
      </c>
      <c r="N117">
        <v>55500</v>
      </c>
      <c r="O117">
        <v>19</v>
      </c>
      <c r="P117">
        <v>18</v>
      </c>
      <c r="R117">
        <v>54500</v>
      </c>
      <c r="S117">
        <v>12</v>
      </c>
      <c r="T117">
        <v>7</v>
      </c>
      <c r="V117">
        <v>54500</v>
      </c>
      <c r="W117">
        <v>12</v>
      </c>
      <c r="X117">
        <v>10</v>
      </c>
      <c r="Z117">
        <v>54500</v>
      </c>
      <c r="AA117">
        <v>9</v>
      </c>
      <c r="AB117">
        <v>18</v>
      </c>
      <c r="AD117">
        <v>54500</v>
      </c>
      <c r="AE117">
        <v>46</v>
      </c>
      <c r="AG117">
        <v>55000</v>
      </c>
      <c r="AH117">
        <v>7</v>
      </c>
      <c r="AI117">
        <v>4</v>
      </c>
      <c r="AK117">
        <v>54500</v>
      </c>
      <c r="AL117">
        <v>31</v>
      </c>
      <c r="AM117">
        <v>61</v>
      </c>
      <c r="AO117">
        <v>54500</v>
      </c>
      <c r="AP117">
        <v>32</v>
      </c>
      <c r="AQ117">
        <v>20</v>
      </c>
    </row>
    <row r="118" spans="1:43" x14ac:dyDescent="0.55000000000000004">
      <c r="A118">
        <v>57000</v>
      </c>
      <c r="B118">
        <v>42</v>
      </c>
      <c r="C118">
        <v>48</v>
      </c>
      <c r="E118">
        <v>55500</v>
      </c>
      <c r="F118">
        <v>16</v>
      </c>
      <c r="H118">
        <v>55500</v>
      </c>
      <c r="I118">
        <v>10</v>
      </c>
      <c r="K118">
        <v>55000</v>
      </c>
      <c r="L118">
        <v>11</v>
      </c>
      <c r="N118">
        <v>56000</v>
      </c>
      <c r="O118">
        <v>20</v>
      </c>
      <c r="P118">
        <v>18</v>
      </c>
      <c r="R118">
        <v>55000</v>
      </c>
      <c r="S118">
        <v>12</v>
      </c>
      <c r="T118">
        <v>7</v>
      </c>
      <c r="V118">
        <v>55000</v>
      </c>
      <c r="W118">
        <v>12</v>
      </c>
      <c r="X118">
        <v>10</v>
      </c>
      <c r="Z118">
        <v>55000</v>
      </c>
      <c r="AA118">
        <v>9</v>
      </c>
      <c r="AB118">
        <v>18</v>
      </c>
      <c r="AD118">
        <v>55000</v>
      </c>
      <c r="AE118">
        <v>46</v>
      </c>
      <c r="AG118">
        <v>55500</v>
      </c>
      <c r="AH118">
        <v>7</v>
      </c>
      <c r="AI118">
        <v>4</v>
      </c>
      <c r="AK118">
        <v>55000</v>
      </c>
      <c r="AL118">
        <v>31</v>
      </c>
      <c r="AM118">
        <v>61</v>
      </c>
      <c r="AO118">
        <v>55000</v>
      </c>
      <c r="AP118">
        <v>32</v>
      </c>
      <c r="AQ118">
        <v>20</v>
      </c>
    </row>
    <row r="119" spans="1:43" x14ac:dyDescent="0.55000000000000004">
      <c r="A119">
        <v>57500</v>
      </c>
      <c r="B119">
        <v>42</v>
      </c>
      <c r="C119">
        <v>48</v>
      </c>
      <c r="E119">
        <v>56000</v>
      </c>
      <c r="F119">
        <v>16</v>
      </c>
      <c r="H119">
        <v>56000</v>
      </c>
      <c r="I119">
        <v>10</v>
      </c>
      <c r="K119">
        <v>55500</v>
      </c>
      <c r="L119">
        <v>11</v>
      </c>
      <c r="N119">
        <v>56500</v>
      </c>
      <c r="O119">
        <v>20</v>
      </c>
      <c r="P119">
        <v>18</v>
      </c>
      <c r="R119">
        <v>55500</v>
      </c>
      <c r="S119">
        <v>12</v>
      </c>
      <c r="T119">
        <v>7</v>
      </c>
      <c r="V119">
        <v>55500</v>
      </c>
      <c r="W119">
        <v>12</v>
      </c>
      <c r="X119">
        <v>10</v>
      </c>
      <c r="Z119">
        <v>55500</v>
      </c>
      <c r="AA119">
        <v>9</v>
      </c>
      <c r="AB119">
        <v>18</v>
      </c>
      <c r="AD119">
        <v>55500</v>
      </c>
      <c r="AE119">
        <v>46</v>
      </c>
      <c r="AG119">
        <v>56000</v>
      </c>
      <c r="AH119">
        <v>7</v>
      </c>
      <c r="AI119">
        <v>4</v>
      </c>
      <c r="AK119">
        <v>55500</v>
      </c>
      <c r="AL119">
        <v>31</v>
      </c>
      <c r="AM119">
        <v>61</v>
      </c>
      <c r="AO119">
        <v>55500</v>
      </c>
      <c r="AP119">
        <v>32</v>
      </c>
      <c r="AQ119">
        <v>20</v>
      </c>
    </row>
    <row r="120" spans="1:43" x14ac:dyDescent="0.55000000000000004">
      <c r="A120">
        <v>58000</v>
      </c>
      <c r="B120">
        <v>42</v>
      </c>
      <c r="C120">
        <v>48</v>
      </c>
      <c r="E120">
        <v>56500</v>
      </c>
      <c r="F120">
        <v>16</v>
      </c>
      <c r="H120">
        <v>56500</v>
      </c>
      <c r="I120">
        <v>10</v>
      </c>
      <c r="K120">
        <v>56000</v>
      </c>
      <c r="L120">
        <v>11</v>
      </c>
      <c r="N120">
        <v>57000</v>
      </c>
      <c r="O120">
        <v>20</v>
      </c>
      <c r="P120">
        <v>18</v>
      </c>
      <c r="R120">
        <v>56000</v>
      </c>
      <c r="S120">
        <v>12</v>
      </c>
      <c r="T120">
        <v>7</v>
      </c>
      <c r="V120">
        <v>56000</v>
      </c>
      <c r="W120">
        <v>12</v>
      </c>
      <c r="X120">
        <v>10</v>
      </c>
      <c r="Z120">
        <v>56000</v>
      </c>
      <c r="AA120">
        <v>9</v>
      </c>
      <c r="AB120">
        <v>18</v>
      </c>
      <c r="AD120">
        <v>56000</v>
      </c>
      <c r="AE120">
        <v>46</v>
      </c>
      <c r="AG120">
        <v>56500</v>
      </c>
      <c r="AH120">
        <v>7</v>
      </c>
      <c r="AI120">
        <v>4</v>
      </c>
      <c r="AK120">
        <v>56000</v>
      </c>
      <c r="AL120">
        <v>31</v>
      </c>
      <c r="AM120">
        <v>61</v>
      </c>
      <c r="AO120">
        <v>56000</v>
      </c>
      <c r="AP120">
        <v>32</v>
      </c>
      <c r="AQ120">
        <v>20</v>
      </c>
    </row>
    <row r="121" spans="1:43" x14ac:dyDescent="0.55000000000000004">
      <c r="A121">
        <v>58500</v>
      </c>
      <c r="B121">
        <v>42</v>
      </c>
      <c r="C121">
        <v>48</v>
      </c>
      <c r="E121">
        <v>57000</v>
      </c>
      <c r="F121">
        <v>16</v>
      </c>
      <c r="H121">
        <v>57000</v>
      </c>
      <c r="I121">
        <v>10</v>
      </c>
      <c r="K121">
        <v>56500</v>
      </c>
      <c r="L121">
        <v>11</v>
      </c>
      <c r="N121">
        <v>57500</v>
      </c>
      <c r="O121">
        <v>20</v>
      </c>
      <c r="P121">
        <v>18</v>
      </c>
      <c r="R121">
        <v>56500</v>
      </c>
      <c r="S121">
        <v>12</v>
      </c>
      <c r="T121">
        <v>8</v>
      </c>
      <c r="V121">
        <v>56500</v>
      </c>
      <c r="W121">
        <v>12</v>
      </c>
      <c r="X121">
        <v>10</v>
      </c>
      <c r="Z121">
        <v>56500</v>
      </c>
      <c r="AA121">
        <v>9</v>
      </c>
      <c r="AB121">
        <v>18</v>
      </c>
      <c r="AD121">
        <v>56500</v>
      </c>
      <c r="AE121">
        <v>46</v>
      </c>
      <c r="AG121">
        <v>57000</v>
      </c>
      <c r="AH121">
        <v>7</v>
      </c>
      <c r="AI121">
        <v>4</v>
      </c>
      <c r="AK121">
        <v>56500</v>
      </c>
      <c r="AL121">
        <v>31</v>
      </c>
      <c r="AM121">
        <v>62</v>
      </c>
      <c r="AO121">
        <v>56500</v>
      </c>
      <c r="AP121">
        <v>32</v>
      </c>
      <c r="AQ121">
        <v>20</v>
      </c>
    </row>
    <row r="122" spans="1:43" x14ac:dyDescent="0.55000000000000004">
      <c r="A122">
        <v>59000</v>
      </c>
      <c r="B122">
        <v>42</v>
      </c>
      <c r="C122">
        <v>48</v>
      </c>
      <c r="E122">
        <v>57500</v>
      </c>
      <c r="F122">
        <v>16</v>
      </c>
      <c r="H122">
        <v>57500</v>
      </c>
      <c r="I122">
        <v>10</v>
      </c>
      <c r="K122">
        <v>57000</v>
      </c>
      <c r="L122">
        <v>11</v>
      </c>
      <c r="R122">
        <v>57000</v>
      </c>
      <c r="S122">
        <v>13</v>
      </c>
      <c r="T122">
        <v>8</v>
      </c>
      <c r="V122">
        <v>57000</v>
      </c>
      <c r="W122">
        <v>12</v>
      </c>
      <c r="X122">
        <v>10</v>
      </c>
      <c r="Z122">
        <v>57000</v>
      </c>
      <c r="AA122">
        <v>9</v>
      </c>
      <c r="AB122">
        <v>18</v>
      </c>
      <c r="AD122">
        <v>57000</v>
      </c>
      <c r="AE122">
        <v>46</v>
      </c>
      <c r="AG122">
        <v>57500</v>
      </c>
      <c r="AH122">
        <v>7</v>
      </c>
      <c r="AI122">
        <v>4</v>
      </c>
      <c r="AK122">
        <v>57000</v>
      </c>
      <c r="AL122">
        <v>31</v>
      </c>
      <c r="AM122">
        <v>63</v>
      </c>
      <c r="AO122">
        <v>57000</v>
      </c>
      <c r="AP122">
        <v>32</v>
      </c>
      <c r="AQ122">
        <v>20</v>
      </c>
    </row>
    <row r="123" spans="1:43" x14ac:dyDescent="0.55000000000000004">
      <c r="A123">
        <v>59500</v>
      </c>
      <c r="B123">
        <v>42</v>
      </c>
      <c r="C123">
        <v>48</v>
      </c>
      <c r="E123">
        <v>58000</v>
      </c>
      <c r="F123">
        <v>16</v>
      </c>
      <c r="H123">
        <v>58000</v>
      </c>
      <c r="I123">
        <v>10</v>
      </c>
      <c r="K123">
        <v>57500</v>
      </c>
      <c r="L123">
        <v>11</v>
      </c>
      <c r="R123">
        <v>57500</v>
      </c>
      <c r="S123">
        <v>13</v>
      </c>
      <c r="T123">
        <v>8</v>
      </c>
      <c r="V123">
        <v>57500</v>
      </c>
      <c r="W123">
        <v>12</v>
      </c>
      <c r="X123">
        <v>10</v>
      </c>
      <c r="Z123">
        <v>57500</v>
      </c>
      <c r="AA123">
        <v>9</v>
      </c>
      <c r="AB123">
        <v>18</v>
      </c>
      <c r="AD123">
        <v>57500</v>
      </c>
      <c r="AE123">
        <v>46</v>
      </c>
      <c r="AG123">
        <v>58000</v>
      </c>
      <c r="AH123">
        <v>7</v>
      </c>
      <c r="AI123">
        <v>4</v>
      </c>
      <c r="AK123">
        <v>57500</v>
      </c>
      <c r="AL123">
        <v>31</v>
      </c>
      <c r="AM123">
        <v>63</v>
      </c>
      <c r="AO123">
        <v>57500</v>
      </c>
      <c r="AP123">
        <v>32</v>
      </c>
      <c r="AQ123">
        <v>20</v>
      </c>
    </row>
    <row r="124" spans="1:43" x14ac:dyDescent="0.55000000000000004">
      <c r="A124">
        <v>60000</v>
      </c>
      <c r="B124">
        <v>42</v>
      </c>
      <c r="C124">
        <v>48</v>
      </c>
      <c r="E124">
        <v>58500</v>
      </c>
      <c r="F124">
        <v>16</v>
      </c>
      <c r="H124">
        <v>58500</v>
      </c>
      <c r="I124">
        <v>10</v>
      </c>
      <c r="K124">
        <v>58000</v>
      </c>
      <c r="L124">
        <v>11</v>
      </c>
      <c r="R124">
        <v>58000</v>
      </c>
      <c r="S124">
        <v>13</v>
      </c>
      <c r="T124">
        <v>9</v>
      </c>
      <c r="V124">
        <v>58000</v>
      </c>
      <c r="W124">
        <v>12</v>
      </c>
      <c r="X124">
        <v>10</v>
      </c>
      <c r="Z124">
        <v>58500</v>
      </c>
      <c r="AA124">
        <v>9</v>
      </c>
      <c r="AB124">
        <v>18</v>
      </c>
      <c r="AD124">
        <v>58000</v>
      </c>
      <c r="AE124">
        <v>46</v>
      </c>
      <c r="AG124">
        <v>58500</v>
      </c>
      <c r="AH124">
        <v>7</v>
      </c>
      <c r="AI124">
        <v>4</v>
      </c>
      <c r="AK124">
        <v>58000</v>
      </c>
      <c r="AL124">
        <v>31</v>
      </c>
      <c r="AM124">
        <v>63</v>
      </c>
      <c r="AO124">
        <v>58000</v>
      </c>
      <c r="AP124">
        <v>32</v>
      </c>
      <c r="AQ124">
        <v>20</v>
      </c>
    </row>
    <row r="125" spans="1:43" x14ac:dyDescent="0.55000000000000004">
      <c r="E125">
        <v>59000</v>
      </c>
      <c r="F125">
        <v>16</v>
      </c>
      <c r="H125">
        <v>59000</v>
      </c>
      <c r="I125">
        <v>10</v>
      </c>
      <c r="K125">
        <v>58500</v>
      </c>
      <c r="L125">
        <v>11</v>
      </c>
      <c r="R125">
        <v>58500</v>
      </c>
      <c r="S125">
        <v>13</v>
      </c>
      <c r="T125">
        <v>9</v>
      </c>
      <c r="V125">
        <v>58500</v>
      </c>
      <c r="W125">
        <v>12</v>
      </c>
      <c r="X125">
        <v>10</v>
      </c>
      <c r="Z125">
        <v>59000</v>
      </c>
      <c r="AA125">
        <v>9</v>
      </c>
      <c r="AB125">
        <v>18</v>
      </c>
      <c r="AD125">
        <v>58500</v>
      </c>
      <c r="AE125">
        <v>46</v>
      </c>
      <c r="AG125">
        <v>59000</v>
      </c>
      <c r="AH125">
        <v>7</v>
      </c>
      <c r="AI125">
        <v>4</v>
      </c>
      <c r="AK125">
        <v>58500</v>
      </c>
      <c r="AL125">
        <v>31</v>
      </c>
      <c r="AM125">
        <v>63</v>
      </c>
      <c r="AO125">
        <v>58500</v>
      </c>
      <c r="AP125">
        <v>32</v>
      </c>
      <c r="AQ125">
        <v>20</v>
      </c>
    </row>
    <row r="126" spans="1:43" x14ac:dyDescent="0.55000000000000004">
      <c r="E126">
        <v>59500</v>
      </c>
      <c r="F126">
        <v>16</v>
      </c>
      <c r="H126">
        <v>59500</v>
      </c>
      <c r="I126">
        <v>10</v>
      </c>
      <c r="K126">
        <v>59000</v>
      </c>
      <c r="L126">
        <v>11</v>
      </c>
      <c r="R126">
        <v>59000</v>
      </c>
      <c r="S126">
        <v>13</v>
      </c>
      <c r="T126">
        <v>9</v>
      </c>
      <c r="V126">
        <v>59000</v>
      </c>
      <c r="W126">
        <v>12</v>
      </c>
      <c r="X126">
        <v>10</v>
      </c>
      <c r="Z126">
        <v>59500</v>
      </c>
      <c r="AA126">
        <v>9</v>
      </c>
      <c r="AB126">
        <v>18</v>
      </c>
      <c r="AD126">
        <v>59000</v>
      </c>
      <c r="AE126">
        <v>46</v>
      </c>
      <c r="AG126">
        <v>59500</v>
      </c>
      <c r="AH126">
        <v>7</v>
      </c>
      <c r="AI126">
        <v>4</v>
      </c>
      <c r="AK126">
        <v>59000</v>
      </c>
      <c r="AL126">
        <v>31</v>
      </c>
      <c r="AM126">
        <v>63</v>
      </c>
      <c r="AO126">
        <v>59000</v>
      </c>
      <c r="AP126">
        <v>32</v>
      </c>
      <c r="AQ126">
        <v>20</v>
      </c>
    </row>
    <row r="127" spans="1:43" x14ac:dyDescent="0.55000000000000004">
      <c r="E127">
        <v>60000</v>
      </c>
      <c r="F127">
        <v>16</v>
      </c>
      <c r="H127">
        <v>60000</v>
      </c>
      <c r="I127">
        <v>10</v>
      </c>
      <c r="K127">
        <v>59500</v>
      </c>
      <c r="L127">
        <v>11</v>
      </c>
      <c r="R127">
        <v>59500</v>
      </c>
      <c r="S127">
        <v>13</v>
      </c>
      <c r="T127">
        <v>9</v>
      </c>
      <c r="V127">
        <v>59500</v>
      </c>
      <c r="W127">
        <v>12</v>
      </c>
      <c r="X127">
        <v>10</v>
      </c>
      <c r="Z127">
        <v>60000</v>
      </c>
      <c r="AA127">
        <v>9</v>
      </c>
      <c r="AB127">
        <v>18</v>
      </c>
      <c r="AD127">
        <v>59500</v>
      </c>
      <c r="AE127">
        <v>46</v>
      </c>
      <c r="AG127">
        <v>60000</v>
      </c>
      <c r="AH127">
        <v>7</v>
      </c>
      <c r="AI127">
        <v>4</v>
      </c>
      <c r="AK127">
        <v>59500</v>
      </c>
      <c r="AL127">
        <v>31</v>
      </c>
      <c r="AM127">
        <v>63</v>
      </c>
      <c r="AO127">
        <v>59500</v>
      </c>
      <c r="AP127">
        <v>32</v>
      </c>
      <c r="AQ127">
        <v>20</v>
      </c>
    </row>
    <row r="128" spans="1:43" x14ac:dyDescent="0.55000000000000004">
      <c r="E128">
        <v>60500</v>
      </c>
      <c r="F128">
        <v>16</v>
      </c>
      <c r="K128">
        <v>60000</v>
      </c>
      <c r="L128">
        <v>11</v>
      </c>
      <c r="R128">
        <v>60000</v>
      </c>
      <c r="S128">
        <v>14</v>
      </c>
      <c r="T128">
        <v>9</v>
      </c>
      <c r="V128">
        <v>60000</v>
      </c>
      <c r="W128">
        <v>12</v>
      </c>
      <c r="X128">
        <v>10</v>
      </c>
      <c r="AD128">
        <v>60000</v>
      </c>
      <c r="AE128">
        <v>46</v>
      </c>
      <c r="AK128">
        <v>60000</v>
      </c>
      <c r="AL128">
        <v>31</v>
      </c>
      <c r="AM128">
        <v>63</v>
      </c>
      <c r="AO128">
        <v>60000</v>
      </c>
      <c r="AP128">
        <v>32</v>
      </c>
      <c r="AQ128">
        <v>20</v>
      </c>
    </row>
    <row r="129" spans="18:39" x14ac:dyDescent="0.55000000000000004">
      <c r="R129">
        <v>60500</v>
      </c>
      <c r="S129">
        <v>14</v>
      </c>
      <c r="T129">
        <v>10</v>
      </c>
      <c r="V129">
        <v>60500</v>
      </c>
      <c r="W129">
        <v>12</v>
      </c>
      <c r="X129">
        <v>10</v>
      </c>
      <c r="AD129">
        <v>60500</v>
      </c>
      <c r="AE129">
        <v>46</v>
      </c>
      <c r="AK129">
        <v>60500</v>
      </c>
      <c r="AL129">
        <v>31</v>
      </c>
      <c r="AM129">
        <v>63</v>
      </c>
    </row>
    <row r="130" spans="18:39" x14ac:dyDescent="0.55000000000000004">
      <c r="R130">
        <v>61000</v>
      </c>
      <c r="S130">
        <v>14</v>
      </c>
      <c r="T130">
        <v>10</v>
      </c>
    </row>
    <row r="131" spans="18:39" x14ac:dyDescent="0.55000000000000004">
      <c r="R131">
        <v>61500</v>
      </c>
      <c r="S131">
        <v>14</v>
      </c>
      <c r="T131">
        <v>10</v>
      </c>
    </row>
    <row r="132" spans="18:39" x14ac:dyDescent="0.55000000000000004">
      <c r="R132">
        <v>62000</v>
      </c>
      <c r="S132">
        <v>14</v>
      </c>
      <c r="T132">
        <v>10</v>
      </c>
    </row>
    <row r="133" spans="18:39" x14ac:dyDescent="0.55000000000000004">
      <c r="R133">
        <v>62500</v>
      </c>
      <c r="S133">
        <v>14</v>
      </c>
      <c r="T133">
        <v>10</v>
      </c>
    </row>
    <row r="134" spans="18:39" x14ac:dyDescent="0.55000000000000004">
      <c r="R134">
        <v>63000</v>
      </c>
      <c r="S134">
        <v>14</v>
      </c>
      <c r="T134">
        <v>10</v>
      </c>
    </row>
    <row r="135" spans="18:39" x14ac:dyDescent="0.55000000000000004">
      <c r="R135">
        <v>63500</v>
      </c>
      <c r="S135">
        <v>14</v>
      </c>
      <c r="T135">
        <v>10</v>
      </c>
    </row>
  </sheetData>
  <mergeCells count="12">
    <mergeCell ref="AO4:AQ4"/>
    <mergeCell ref="A4:C4"/>
    <mergeCell ref="E4:F4"/>
    <mergeCell ref="H4:I4"/>
    <mergeCell ref="K4:L4"/>
    <mergeCell ref="N4:P4"/>
    <mergeCell ref="R4:T4"/>
    <mergeCell ref="V4:X4"/>
    <mergeCell ref="Z4:AB4"/>
    <mergeCell ref="AD4:AE4"/>
    <mergeCell ref="AG4:AI4"/>
    <mergeCell ref="AK4:AM4"/>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3"/>
  <sheetViews>
    <sheetView workbookViewId="0">
      <selection activeCell="G21" sqref="G21"/>
    </sheetView>
  </sheetViews>
  <sheetFormatPr baseColWidth="10" defaultRowHeight="14.4" x14ac:dyDescent="0.55000000000000004"/>
  <cols>
    <col min="2" max="2" width="16.3125" customWidth="1"/>
  </cols>
  <sheetData>
    <row r="1" spans="1:8" x14ac:dyDescent="0.55000000000000004">
      <c r="A1" t="s">
        <v>102</v>
      </c>
    </row>
    <row r="2" spans="1:8" x14ac:dyDescent="0.55000000000000004">
      <c r="C2" s="43" t="s">
        <v>98</v>
      </c>
      <c r="D2" s="43"/>
      <c r="E2" s="43"/>
      <c r="F2" s="43" t="s">
        <v>100</v>
      </c>
      <c r="G2" s="43"/>
      <c r="H2" s="43"/>
    </row>
    <row r="3" spans="1:8" x14ac:dyDescent="0.55000000000000004">
      <c r="B3" t="s">
        <v>101</v>
      </c>
      <c r="C3" t="s">
        <v>99</v>
      </c>
      <c r="D3" t="s">
        <v>91</v>
      </c>
      <c r="E3" t="s">
        <v>92</v>
      </c>
      <c r="F3" t="s">
        <v>99</v>
      </c>
      <c r="G3" t="s">
        <v>91</v>
      </c>
      <c r="H3" t="s">
        <v>92</v>
      </c>
    </row>
    <row r="4" spans="1:8" x14ac:dyDescent="0.55000000000000004">
      <c r="A4" t="s">
        <v>83</v>
      </c>
      <c r="B4" t="s">
        <v>97</v>
      </c>
      <c r="C4">
        <v>25500</v>
      </c>
      <c r="D4">
        <v>37</v>
      </c>
      <c r="E4">
        <v>8</v>
      </c>
      <c r="F4">
        <v>24500</v>
      </c>
      <c r="G4">
        <v>998</v>
      </c>
      <c r="H4">
        <v>4</v>
      </c>
    </row>
    <row r="5" spans="1:8" x14ac:dyDescent="0.55000000000000004">
      <c r="A5" t="s">
        <v>83</v>
      </c>
      <c r="B5" t="s">
        <v>82</v>
      </c>
      <c r="C5">
        <v>25500</v>
      </c>
      <c r="D5">
        <v>30</v>
      </c>
      <c r="E5">
        <v>8</v>
      </c>
      <c r="F5">
        <v>24500</v>
      </c>
      <c r="G5">
        <v>790</v>
      </c>
      <c r="H5">
        <v>2</v>
      </c>
    </row>
    <row r="6" spans="1:8" x14ac:dyDescent="0.55000000000000004">
      <c r="A6" t="s">
        <v>84</v>
      </c>
      <c r="B6" t="s">
        <v>97</v>
      </c>
      <c r="C6">
        <v>10000</v>
      </c>
      <c r="D6">
        <v>64</v>
      </c>
      <c r="E6">
        <v>2</v>
      </c>
      <c r="F6">
        <v>40000</v>
      </c>
      <c r="G6">
        <v>896</v>
      </c>
      <c r="H6">
        <v>7</v>
      </c>
    </row>
    <row r="7" spans="1:8" x14ac:dyDescent="0.55000000000000004">
      <c r="A7" t="s">
        <v>84</v>
      </c>
      <c r="B7" t="s">
        <v>82</v>
      </c>
      <c r="C7">
        <v>26500</v>
      </c>
      <c r="D7">
        <v>66</v>
      </c>
      <c r="E7">
        <v>10</v>
      </c>
      <c r="F7">
        <v>23500</v>
      </c>
      <c r="G7">
        <v>837</v>
      </c>
      <c r="H7">
        <v>8</v>
      </c>
    </row>
    <row r="8" spans="1:8" x14ac:dyDescent="0.55000000000000004">
      <c r="A8" t="s">
        <v>86</v>
      </c>
      <c r="B8" t="s">
        <v>97</v>
      </c>
      <c r="C8">
        <v>34500</v>
      </c>
      <c r="D8">
        <v>48</v>
      </c>
      <c r="E8">
        <v>31</v>
      </c>
      <c r="F8">
        <v>15500</v>
      </c>
      <c r="G8">
        <v>611</v>
      </c>
      <c r="H8">
        <v>15</v>
      </c>
    </row>
    <row r="9" spans="1:8" x14ac:dyDescent="0.55000000000000004">
      <c r="A9" t="s">
        <v>87</v>
      </c>
      <c r="B9" t="s">
        <v>97</v>
      </c>
      <c r="C9">
        <v>7000</v>
      </c>
      <c r="D9">
        <v>39</v>
      </c>
      <c r="E9">
        <v>1</v>
      </c>
      <c r="F9">
        <v>43000</v>
      </c>
      <c r="G9">
        <v>1129</v>
      </c>
      <c r="H9">
        <v>6</v>
      </c>
    </row>
    <row r="10" spans="1:8" x14ac:dyDescent="0.55000000000000004">
      <c r="A10" t="s">
        <v>87</v>
      </c>
      <c r="B10" t="s">
        <v>82</v>
      </c>
      <c r="C10">
        <v>7000</v>
      </c>
      <c r="D10">
        <v>33</v>
      </c>
      <c r="E10">
        <v>1</v>
      </c>
      <c r="F10">
        <v>43000</v>
      </c>
      <c r="G10">
        <v>1012</v>
      </c>
      <c r="H10">
        <v>3</v>
      </c>
    </row>
    <row r="11" spans="1:8" x14ac:dyDescent="0.55000000000000004">
      <c r="A11" t="s">
        <v>88</v>
      </c>
      <c r="B11" t="s">
        <v>97</v>
      </c>
      <c r="C11">
        <v>50000</v>
      </c>
      <c r="D11">
        <v>58</v>
      </c>
      <c r="E11">
        <v>27</v>
      </c>
    </row>
    <row r="12" spans="1:8" x14ac:dyDescent="0.55000000000000004">
      <c r="A12" t="s">
        <v>88</v>
      </c>
      <c r="B12" t="s">
        <v>82</v>
      </c>
      <c r="C12">
        <v>50000</v>
      </c>
      <c r="D12">
        <v>24</v>
      </c>
      <c r="E12">
        <v>53</v>
      </c>
    </row>
    <row r="13" spans="1:8" x14ac:dyDescent="0.55000000000000004">
      <c r="A13" t="s">
        <v>89</v>
      </c>
      <c r="B13" t="s">
        <v>97</v>
      </c>
      <c r="C13">
        <v>50000</v>
      </c>
      <c r="D13">
        <v>48</v>
      </c>
      <c r="E13">
        <v>32</v>
      </c>
    </row>
    <row r="14" spans="1:8" x14ac:dyDescent="0.55000000000000004">
      <c r="A14" t="s">
        <v>89</v>
      </c>
      <c r="B14" t="s">
        <v>82</v>
      </c>
      <c r="C14">
        <v>50000</v>
      </c>
      <c r="D14">
        <v>38</v>
      </c>
      <c r="E14">
        <v>20</v>
      </c>
    </row>
    <row r="15" spans="1:8" x14ac:dyDescent="0.55000000000000004">
      <c r="A15" t="s">
        <v>18</v>
      </c>
      <c r="B15" t="s">
        <v>97</v>
      </c>
      <c r="C15">
        <v>50000</v>
      </c>
      <c r="D15">
        <v>54</v>
      </c>
      <c r="E15">
        <v>41</v>
      </c>
    </row>
    <row r="16" spans="1:8" x14ac:dyDescent="0.55000000000000004">
      <c r="A16" t="s">
        <v>18</v>
      </c>
      <c r="B16" t="s">
        <v>82</v>
      </c>
      <c r="C16">
        <v>50000</v>
      </c>
      <c r="D16">
        <v>45</v>
      </c>
      <c r="E16">
        <v>48</v>
      </c>
    </row>
    <row r="17" spans="1:8" x14ac:dyDescent="0.55000000000000004">
      <c r="A17" t="s">
        <v>19</v>
      </c>
      <c r="B17" t="s">
        <v>97</v>
      </c>
      <c r="C17">
        <v>50000</v>
      </c>
      <c r="D17">
        <v>47</v>
      </c>
      <c r="E17">
        <v>13</v>
      </c>
    </row>
    <row r="18" spans="1:8" x14ac:dyDescent="0.55000000000000004">
      <c r="A18" t="s">
        <v>40</v>
      </c>
      <c r="B18" t="s">
        <v>97</v>
      </c>
      <c r="C18">
        <v>2500</v>
      </c>
      <c r="D18">
        <v>8</v>
      </c>
      <c r="E18">
        <v>0</v>
      </c>
      <c r="F18">
        <v>47500</v>
      </c>
      <c r="G18">
        <v>1502</v>
      </c>
      <c r="H18">
        <v>7</v>
      </c>
    </row>
    <row r="19" spans="1:8" x14ac:dyDescent="0.55000000000000004">
      <c r="A19" t="s">
        <v>21</v>
      </c>
      <c r="B19" t="s">
        <v>97</v>
      </c>
      <c r="C19">
        <v>50000</v>
      </c>
      <c r="D19">
        <v>53</v>
      </c>
      <c r="E19">
        <v>11</v>
      </c>
    </row>
    <row r="20" spans="1:8" x14ac:dyDescent="0.55000000000000004">
      <c r="A20" t="s">
        <v>22</v>
      </c>
      <c r="B20" t="s">
        <v>97</v>
      </c>
      <c r="C20">
        <v>50000</v>
      </c>
      <c r="D20">
        <v>51</v>
      </c>
      <c r="E20">
        <v>17</v>
      </c>
    </row>
    <row r="21" spans="1:8" x14ac:dyDescent="0.55000000000000004">
      <c r="A21" t="s">
        <v>22</v>
      </c>
      <c r="B21" t="s">
        <v>82</v>
      </c>
      <c r="C21">
        <v>50000</v>
      </c>
      <c r="D21">
        <v>37</v>
      </c>
      <c r="E21">
        <v>18</v>
      </c>
    </row>
    <row r="22" spans="1:8" x14ac:dyDescent="0.55000000000000004">
      <c r="A22" t="s">
        <v>90</v>
      </c>
      <c r="B22" t="s">
        <v>97</v>
      </c>
      <c r="C22">
        <v>4500</v>
      </c>
      <c r="D22">
        <v>35</v>
      </c>
      <c r="E22">
        <v>2</v>
      </c>
      <c r="F22">
        <v>45500</v>
      </c>
      <c r="G22">
        <v>2196</v>
      </c>
      <c r="H22">
        <v>9</v>
      </c>
    </row>
    <row r="23" spans="1:8" x14ac:dyDescent="0.55000000000000004">
      <c r="A23" t="s">
        <v>90</v>
      </c>
      <c r="B23" t="s">
        <v>82</v>
      </c>
      <c r="C23">
        <v>4500</v>
      </c>
      <c r="D23">
        <v>35</v>
      </c>
      <c r="E23">
        <v>2</v>
      </c>
      <c r="F23">
        <v>45500</v>
      </c>
      <c r="G23">
        <v>2453</v>
      </c>
      <c r="H23">
        <v>4</v>
      </c>
    </row>
  </sheetData>
  <mergeCells count="2">
    <mergeCell ref="C2:E2"/>
    <mergeCell ref="F2:H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G6"/>
  <sheetViews>
    <sheetView workbookViewId="0">
      <selection activeCell="J12" sqref="J12"/>
    </sheetView>
  </sheetViews>
  <sheetFormatPr baseColWidth="10" defaultRowHeight="14.4" x14ac:dyDescent="0.55000000000000004"/>
  <sheetData>
    <row r="2" spans="1:33" ht="15.6" x14ac:dyDescent="0.6">
      <c r="A2" s="5" t="s">
        <v>45</v>
      </c>
      <c r="B2" s="4"/>
      <c r="C2" s="4"/>
      <c r="D2" s="4"/>
      <c r="E2" s="4"/>
      <c r="F2" s="4"/>
      <c r="G2" s="4"/>
      <c r="H2" s="4"/>
      <c r="I2" s="4"/>
      <c r="J2" s="4"/>
      <c r="K2" s="4"/>
      <c r="L2" s="4"/>
      <c r="M2" s="4"/>
      <c r="N2" s="4"/>
      <c r="O2" s="4"/>
      <c r="P2" s="4"/>
      <c r="Q2" s="4"/>
      <c r="R2" s="4"/>
      <c r="S2" s="4"/>
      <c r="T2" s="4"/>
      <c r="U2" s="4"/>
      <c r="V2" s="4"/>
      <c r="W2" s="4"/>
      <c r="X2" s="4"/>
      <c r="Y2" s="4"/>
      <c r="Z2" s="4"/>
      <c r="AA2" s="4"/>
      <c r="AB2" s="4"/>
      <c r="AC2" s="4"/>
      <c r="AD2" s="4"/>
      <c r="AE2" s="4"/>
      <c r="AF2" s="4"/>
      <c r="AG2" s="4"/>
    </row>
    <row r="4" spans="1:33" x14ac:dyDescent="0.55000000000000004">
      <c r="A4" t="s">
        <v>37</v>
      </c>
      <c r="B4" t="s">
        <v>42</v>
      </c>
      <c r="C4" t="s">
        <v>40</v>
      </c>
      <c r="D4" t="s">
        <v>21</v>
      </c>
      <c r="E4" t="s">
        <v>41</v>
      </c>
      <c r="F4" t="s">
        <v>19</v>
      </c>
      <c r="G4" t="s">
        <v>22</v>
      </c>
      <c r="H4" t="s">
        <v>43</v>
      </c>
      <c r="I4" t="s">
        <v>28</v>
      </c>
      <c r="J4" t="s">
        <v>18</v>
      </c>
    </row>
    <row r="5" spans="1:33" x14ac:dyDescent="0.55000000000000004">
      <c r="A5" t="s">
        <v>38</v>
      </c>
      <c r="B5">
        <v>2.5</v>
      </c>
      <c r="C5">
        <v>4</v>
      </c>
      <c r="D5">
        <v>6</v>
      </c>
      <c r="E5">
        <v>8.5</v>
      </c>
      <c r="F5">
        <v>10</v>
      </c>
      <c r="G5">
        <v>15.5</v>
      </c>
      <c r="H5">
        <v>21</v>
      </c>
      <c r="I5">
        <v>23.5</v>
      </c>
      <c r="J5">
        <v>39.5</v>
      </c>
    </row>
    <row r="6" spans="1:33" x14ac:dyDescent="0.55000000000000004">
      <c r="A6" t="s">
        <v>39</v>
      </c>
      <c r="B6">
        <v>1.7944374841195248</v>
      </c>
      <c r="C6">
        <v>1.8140321186856498</v>
      </c>
      <c r="D6">
        <v>1.7220798770859527</v>
      </c>
      <c r="E6">
        <v>1.7045031575076584</v>
      </c>
      <c r="F6">
        <v>1.8109230340888736</v>
      </c>
      <c r="G6">
        <v>1.6936740185904657</v>
      </c>
      <c r="H6">
        <v>1.5800202126548217</v>
      </c>
      <c r="I6">
        <v>1.6280860824982066</v>
      </c>
      <c r="J6">
        <v>1.5125409019784544</v>
      </c>
    </row>
  </sheetData>
  <sortState ref="A9:C17">
    <sortCondition ref="B9:B17"/>
  </sortState>
  <pageMargins left="0.7" right="0.7" top="0.75" bottom="0.75" header="0.3" footer="0.3"/>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0"/>
  <sheetViews>
    <sheetView workbookViewId="0">
      <selection activeCell="L6" sqref="L6"/>
    </sheetView>
  </sheetViews>
  <sheetFormatPr baseColWidth="10" defaultRowHeight="14.4" x14ac:dyDescent="0.55000000000000004"/>
  <sheetData>
    <row r="1" spans="1:9" x14ac:dyDescent="0.55000000000000004">
      <c r="A1" t="s">
        <v>106</v>
      </c>
    </row>
    <row r="3" spans="1:9" x14ac:dyDescent="0.55000000000000004">
      <c r="A3" t="s">
        <v>80</v>
      </c>
      <c r="B3" t="s">
        <v>103</v>
      </c>
      <c r="C3" s="42" t="s">
        <v>104</v>
      </c>
      <c r="H3" t="s">
        <v>103</v>
      </c>
      <c r="I3" t="s">
        <v>104</v>
      </c>
    </row>
    <row r="4" spans="1:9" x14ac:dyDescent="0.55000000000000004">
      <c r="A4">
        <v>3000</v>
      </c>
      <c r="B4">
        <v>-9.5163378999999996E-3</v>
      </c>
      <c r="C4">
        <v>0.51196515300000001</v>
      </c>
      <c r="F4">
        <f t="shared" ref="F4:F38" si="0">IF(I4&lt;0.05,1,0)</f>
        <v>0</v>
      </c>
      <c r="G4">
        <f t="shared" ref="G4:G38" si="1">IF(C4&lt;0.05,1,0)</f>
        <v>0</v>
      </c>
      <c r="H4">
        <v>-8.0170378999999993E-3</v>
      </c>
      <c r="I4">
        <v>0.60210598999999998</v>
      </c>
    </row>
    <row r="5" spans="1:9" x14ac:dyDescent="0.55000000000000004">
      <c r="A5">
        <v>3500</v>
      </c>
      <c r="B5">
        <v>1.21998735E-2</v>
      </c>
      <c r="C5">
        <v>0.38330077000000001</v>
      </c>
      <c r="F5">
        <f t="shared" si="0"/>
        <v>0</v>
      </c>
      <c r="G5">
        <f t="shared" si="1"/>
        <v>0</v>
      </c>
      <c r="H5">
        <v>1.40892198E-2</v>
      </c>
      <c r="I5">
        <v>0.34262544</v>
      </c>
    </row>
    <row r="6" spans="1:9" x14ac:dyDescent="0.55000000000000004">
      <c r="A6">
        <v>4000</v>
      </c>
      <c r="B6">
        <v>-1.8545266500000001E-2</v>
      </c>
      <c r="C6">
        <v>1.5812219999999998E-2</v>
      </c>
      <c r="F6">
        <f t="shared" si="0"/>
        <v>1</v>
      </c>
      <c r="G6">
        <f t="shared" si="1"/>
        <v>1</v>
      </c>
      <c r="H6">
        <v>-1.9167763099999999E-2</v>
      </c>
      <c r="I6">
        <v>2.1778450000000001E-2</v>
      </c>
    </row>
    <row r="7" spans="1:9" x14ac:dyDescent="0.55000000000000004">
      <c r="A7">
        <v>4500</v>
      </c>
      <c r="B7">
        <v>-5.8942370000000001E-3</v>
      </c>
      <c r="C7">
        <v>0.70854073799999995</v>
      </c>
      <c r="F7">
        <f t="shared" si="0"/>
        <v>0</v>
      </c>
      <c r="G7">
        <f t="shared" si="1"/>
        <v>0</v>
      </c>
      <c r="H7">
        <v>-5.5904001000000002E-3</v>
      </c>
      <c r="I7">
        <v>0.74813974999999999</v>
      </c>
    </row>
    <row r="8" spans="1:9" x14ac:dyDescent="0.55000000000000004">
      <c r="A8">
        <v>5000</v>
      </c>
      <c r="B8">
        <v>-1.5320622900000001E-2</v>
      </c>
      <c r="C8">
        <v>7.6026531999999994E-2</v>
      </c>
      <c r="F8">
        <f t="shared" si="0"/>
        <v>0</v>
      </c>
      <c r="G8">
        <f t="shared" si="1"/>
        <v>0</v>
      </c>
      <c r="H8">
        <v>-1.43579832E-2</v>
      </c>
      <c r="I8">
        <v>0.12339082</v>
      </c>
    </row>
    <row r="9" spans="1:9" x14ac:dyDescent="0.55000000000000004">
      <c r="A9">
        <v>6000</v>
      </c>
      <c r="B9">
        <v>-2.1570529999999999E-3</v>
      </c>
      <c r="C9">
        <v>0.78174049700000003</v>
      </c>
      <c r="F9">
        <f t="shared" si="0"/>
        <v>0</v>
      </c>
      <c r="G9">
        <f t="shared" si="1"/>
        <v>0</v>
      </c>
      <c r="H9">
        <v>-3.2119755999999999E-3</v>
      </c>
      <c r="I9">
        <v>0.70248803999999998</v>
      </c>
    </row>
    <row r="10" spans="1:9" x14ac:dyDescent="0.55000000000000004">
      <c r="A10">
        <v>7000</v>
      </c>
      <c r="B10">
        <v>-2.6226659499999999E-2</v>
      </c>
      <c r="C10">
        <v>0.21021726299999999</v>
      </c>
      <c r="F10">
        <f t="shared" si="0"/>
        <v>0</v>
      </c>
      <c r="G10">
        <f t="shared" si="1"/>
        <v>0</v>
      </c>
      <c r="H10">
        <v>-2.5746359900000002E-2</v>
      </c>
      <c r="I10">
        <v>0.26970292000000001</v>
      </c>
    </row>
    <row r="11" spans="1:9" x14ac:dyDescent="0.55000000000000004">
      <c r="A11">
        <v>8000</v>
      </c>
      <c r="B11">
        <v>-1.5218006799999999E-2</v>
      </c>
      <c r="C11">
        <v>0.174035201</v>
      </c>
      <c r="F11">
        <f t="shared" si="0"/>
        <v>0</v>
      </c>
      <c r="G11">
        <f t="shared" si="1"/>
        <v>0</v>
      </c>
      <c r="H11">
        <v>-1.92292157E-2</v>
      </c>
      <c r="I11">
        <v>0.14524471999999999</v>
      </c>
    </row>
    <row r="12" spans="1:9" x14ac:dyDescent="0.55000000000000004">
      <c r="A12">
        <v>9000</v>
      </c>
      <c r="B12">
        <v>-1.23358935E-2</v>
      </c>
      <c r="C12">
        <v>6.7437448999999997E-2</v>
      </c>
      <c r="F12">
        <f t="shared" si="0"/>
        <v>0</v>
      </c>
      <c r="G12">
        <f t="shared" si="1"/>
        <v>0</v>
      </c>
      <c r="H12">
        <v>-1.00002493E-2</v>
      </c>
      <c r="I12">
        <v>0.20766514999999999</v>
      </c>
    </row>
    <row r="13" spans="1:9" x14ac:dyDescent="0.55000000000000004">
      <c r="A13">
        <v>10000</v>
      </c>
      <c r="B13">
        <v>-2.2349111000000001E-2</v>
      </c>
      <c r="C13">
        <v>2.9247512999999999E-2</v>
      </c>
      <c r="F13">
        <f t="shared" si="0"/>
        <v>0</v>
      </c>
      <c r="G13">
        <f t="shared" si="1"/>
        <v>1</v>
      </c>
      <c r="H13">
        <v>-1.9093116199999999E-2</v>
      </c>
      <c r="I13">
        <v>0.14240680999999999</v>
      </c>
    </row>
    <row r="14" spans="1:9" x14ac:dyDescent="0.55000000000000004">
      <c r="A14">
        <v>11000</v>
      </c>
      <c r="B14">
        <v>-2.11371162E-2</v>
      </c>
      <c r="C14">
        <v>2.1638364E-2</v>
      </c>
      <c r="F14">
        <f t="shared" si="0"/>
        <v>0</v>
      </c>
      <c r="G14">
        <f t="shared" si="1"/>
        <v>1</v>
      </c>
      <c r="H14">
        <v>-9.9658052000000004E-3</v>
      </c>
      <c r="I14">
        <v>0.27867055000000002</v>
      </c>
    </row>
    <row r="15" spans="1:9" x14ac:dyDescent="0.55000000000000004">
      <c r="A15">
        <v>12000</v>
      </c>
      <c r="B15">
        <v>-4.3495597999999996E-3</v>
      </c>
      <c r="C15">
        <v>0.50878321900000001</v>
      </c>
      <c r="F15">
        <f t="shared" si="0"/>
        <v>0</v>
      </c>
      <c r="G15">
        <f t="shared" si="1"/>
        <v>0</v>
      </c>
      <c r="H15">
        <v>-6.1865775000000001E-3</v>
      </c>
      <c r="I15">
        <v>0.51389437000000004</v>
      </c>
    </row>
    <row r="16" spans="1:9" x14ac:dyDescent="0.55000000000000004">
      <c r="A16">
        <v>13000</v>
      </c>
      <c r="B16">
        <v>-5.9203201999999998E-3</v>
      </c>
      <c r="C16">
        <v>0.145521914</v>
      </c>
      <c r="F16">
        <f t="shared" si="0"/>
        <v>0</v>
      </c>
      <c r="G16">
        <f t="shared" si="1"/>
        <v>0</v>
      </c>
      <c r="H16">
        <v>-2.8454807999999999E-3</v>
      </c>
      <c r="I16">
        <v>0.60897617999999998</v>
      </c>
    </row>
    <row r="17" spans="1:9" x14ac:dyDescent="0.55000000000000004">
      <c r="A17">
        <v>14000</v>
      </c>
      <c r="B17">
        <v>-7.7297894000000001E-3</v>
      </c>
      <c r="C17">
        <v>0.20296393700000001</v>
      </c>
      <c r="F17">
        <f t="shared" si="0"/>
        <v>0</v>
      </c>
      <c r="G17">
        <f t="shared" si="1"/>
        <v>0</v>
      </c>
      <c r="H17">
        <v>-3.0651634999999998E-3</v>
      </c>
      <c r="I17">
        <v>0.70491557000000005</v>
      </c>
    </row>
    <row r="18" spans="1:9" x14ac:dyDescent="0.55000000000000004">
      <c r="A18">
        <v>15000</v>
      </c>
      <c r="B18">
        <v>-1.05744884E-2</v>
      </c>
      <c r="C18">
        <v>0.16121989</v>
      </c>
      <c r="F18">
        <f t="shared" si="0"/>
        <v>0</v>
      </c>
      <c r="G18">
        <f t="shared" si="1"/>
        <v>0</v>
      </c>
      <c r="H18">
        <v>-4.8749887E-3</v>
      </c>
      <c r="I18">
        <v>0.56716297000000004</v>
      </c>
    </row>
    <row r="19" spans="1:9" x14ac:dyDescent="0.55000000000000004">
      <c r="A19">
        <v>16000</v>
      </c>
      <c r="B19">
        <v>-1.53992825E-2</v>
      </c>
      <c r="C19">
        <v>6.2190800999999997E-2</v>
      </c>
      <c r="F19">
        <f t="shared" si="0"/>
        <v>0</v>
      </c>
      <c r="G19">
        <f t="shared" si="1"/>
        <v>0</v>
      </c>
      <c r="H19">
        <v>-8.4146033000000002E-3</v>
      </c>
      <c r="I19">
        <v>0.37201851000000002</v>
      </c>
    </row>
    <row r="20" spans="1:9" x14ac:dyDescent="0.55000000000000004">
      <c r="A20">
        <v>17000</v>
      </c>
      <c r="B20">
        <v>-1.6193102599999998E-2</v>
      </c>
      <c r="C20">
        <v>3.0359829999999999E-3</v>
      </c>
      <c r="F20">
        <f t="shared" si="0"/>
        <v>1</v>
      </c>
      <c r="G20">
        <f t="shared" si="1"/>
        <v>1</v>
      </c>
      <c r="H20">
        <v>-1.7403746000000001E-2</v>
      </c>
      <c r="I20">
        <v>1.2406850000000001E-2</v>
      </c>
    </row>
    <row r="21" spans="1:9" x14ac:dyDescent="0.55000000000000004">
      <c r="A21">
        <v>18000</v>
      </c>
      <c r="B21">
        <v>-1.32904888E-2</v>
      </c>
      <c r="C21">
        <v>6.1606057999999998E-2</v>
      </c>
      <c r="F21">
        <f t="shared" si="0"/>
        <v>0</v>
      </c>
      <c r="G21">
        <f t="shared" si="1"/>
        <v>0</v>
      </c>
      <c r="H21">
        <v>-1.02436182E-2</v>
      </c>
      <c r="I21">
        <v>0.24407324</v>
      </c>
    </row>
    <row r="22" spans="1:9" x14ac:dyDescent="0.55000000000000004">
      <c r="A22">
        <v>19000</v>
      </c>
      <c r="B22">
        <v>-8.0936068E-3</v>
      </c>
      <c r="C22">
        <v>0.26439057999999999</v>
      </c>
      <c r="F22">
        <f t="shared" si="0"/>
        <v>0</v>
      </c>
      <c r="G22">
        <f t="shared" si="1"/>
        <v>0</v>
      </c>
      <c r="H22">
        <v>2.3423380000000001E-4</v>
      </c>
      <c r="I22">
        <v>0.97634907999999998</v>
      </c>
    </row>
    <row r="23" spans="1:9" x14ac:dyDescent="0.55000000000000004">
      <c r="A23">
        <v>20000</v>
      </c>
      <c r="B23">
        <v>-8.7661444000000002E-3</v>
      </c>
      <c r="C23">
        <v>0.231354845</v>
      </c>
      <c r="F23">
        <f t="shared" si="0"/>
        <v>0</v>
      </c>
      <c r="G23">
        <f t="shared" si="1"/>
        <v>0</v>
      </c>
      <c r="H23">
        <v>-2.8094843000000002E-3</v>
      </c>
      <c r="I23">
        <v>0.75377775999999996</v>
      </c>
    </row>
    <row r="24" spans="1:9" x14ac:dyDescent="0.55000000000000004">
      <c r="A24">
        <v>22000</v>
      </c>
      <c r="B24">
        <v>-7.7803489000000002E-3</v>
      </c>
      <c r="C24">
        <v>0.235025438</v>
      </c>
      <c r="F24">
        <f t="shared" si="0"/>
        <v>0</v>
      </c>
      <c r="G24">
        <f t="shared" si="1"/>
        <v>0</v>
      </c>
      <c r="H24">
        <v>-1.1184786E-2</v>
      </c>
      <c r="I24">
        <v>0.23574508</v>
      </c>
    </row>
    <row r="25" spans="1:9" x14ac:dyDescent="0.55000000000000004">
      <c r="A25">
        <v>24000</v>
      </c>
      <c r="B25">
        <v>-4.5938196999999997E-3</v>
      </c>
      <c r="C25">
        <v>0.342906251</v>
      </c>
      <c r="F25">
        <f t="shared" si="0"/>
        <v>0</v>
      </c>
      <c r="G25">
        <f t="shared" si="1"/>
        <v>0</v>
      </c>
      <c r="H25">
        <v>-6.4162372999999997E-3</v>
      </c>
      <c r="I25">
        <v>0.36299113999999999</v>
      </c>
    </row>
    <row r="26" spans="1:9" x14ac:dyDescent="0.55000000000000004">
      <c r="A26">
        <v>26000</v>
      </c>
      <c r="B26">
        <v>-1.0509084199999999E-2</v>
      </c>
      <c r="C26">
        <v>3.8731957999999997E-2</v>
      </c>
      <c r="F26">
        <f t="shared" si="0"/>
        <v>0</v>
      </c>
      <c r="G26">
        <f t="shared" si="1"/>
        <v>1</v>
      </c>
      <c r="H26">
        <v>-9.0561653999999998E-3</v>
      </c>
      <c r="I26">
        <v>0.16763309000000001</v>
      </c>
    </row>
    <row r="27" spans="1:9" x14ac:dyDescent="0.55000000000000004">
      <c r="A27">
        <v>28000</v>
      </c>
      <c r="B27">
        <v>-7.0435356000000003E-3</v>
      </c>
      <c r="C27">
        <v>2.5481698000000001E-2</v>
      </c>
      <c r="F27">
        <f t="shared" si="0"/>
        <v>1</v>
      </c>
      <c r="G27">
        <f t="shared" si="1"/>
        <v>1</v>
      </c>
      <c r="H27">
        <v>-9.7630306999999996E-3</v>
      </c>
      <c r="I27">
        <v>2.335856E-2</v>
      </c>
    </row>
    <row r="28" spans="1:9" x14ac:dyDescent="0.55000000000000004">
      <c r="A28">
        <v>30000</v>
      </c>
      <c r="B28">
        <v>-1.10853138E-2</v>
      </c>
      <c r="C28">
        <v>3.4468637000000003E-2</v>
      </c>
      <c r="F28">
        <f t="shared" si="0"/>
        <v>1</v>
      </c>
      <c r="G28">
        <f t="shared" si="1"/>
        <v>1</v>
      </c>
      <c r="H28">
        <v>-1.4296825399999999E-2</v>
      </c>
      <c r="I28">
        <v>4.8457420000000001E-2</v>
      </c>
    </row>
    <row r="29" spans="1:9" x14ac:dyDescent="0.55000000000000004">
      <c r="A29">
        <v>32000</v>
      </c>
      <c r="B29">
        <v>-6.2336687000000002E-3</v>
      </c>
      <c r="C29">
        <v>8.9691276E-2</v>
      </c>
      <c r="F29">
        <f t="shared" si="0"/>
        <v>0</v>
      </c>
      <c r="G29">
        <f t="shared" si="1"/>
        <v>0</v>
      </c>
      <c r="H29">
        <v>-8.3686595999999999E-3</v>
      </c>
      <c r="I29">
        <v>0.10063062</v>
      </c>
    </row>
    <row r="30" spans="1:9" x14ac:dyDescent="0.55000000000000004">
      <c r="A30">
        <v>34000</v>
      </c>
      <c r="B30">
        <v>-1.28624741E-2</v>
      </c>
      <c r="C30">
        <v>5.3636040000000001E-3</v>
      </c>
      <c r="F30">
        <f t="shared" si="0"/>
        <v>1</v>
      </c>
      <c r="G30">
        <f t="shared" si="1"/>
        <v>1</v>
      </c>
      <c r="H30">
        <v>-1.38066362E-2</v>
      </c>
      <c r="I30">
        <v>2.225251E-2</v>
      </c>
    </row>
    <row r="31" spans="1:9" x14ac:dyDescent="0.55000000000000004">
      <c r="A31">
        <v>36000</v>
      </c>
      <c r="B31">
        <v>-5.5078979999999998E-3</v>
      </c>
      <c r="C31">
        <v>0.13380004000000001</v>
      </c>
      <c r="F31">
        <f t="shared" si="0"/>
        <v>0</v>
      </c>
      <c r="G31">
        <f t="shared" si="1"/>
        <v>0</v>
      </c>
      <c r="H31">
        <v>-5.0942998999999999E-3</v>
      </c>
      <c r="I31">
        <v>0.30634588000000001</v>
      </c>
    </row>
    <row r="32" spans="1:9" x14ac:dyDescent="0.55000000000000004">
      <c r="A32">
        <v>38000</v>
      </c>
      <c r="B32">
        <v>-7.8434773999999999E-3</v>
      </c>
      <c r="C32">
        <v>9.7327469999999999E-2</v>
      </c>
      <c r="F32">
        <f t="shared" si="0"/>
        <v>0</v>
      </c>
      <c r="G32">
        <f t="shared" si="1"/>
        <v>0</v>
      </c>
      <c r="H32">
        <v>-8.7330063000000003E-3</v>
      </c>
      <c r="I32">
        <v>0.17450270000000001</v>
      </c>
    </row>
    <row r="33" spans="1:9" x14ac:dyDescent="0.55000000000000004">
      <c r="A33">
        <v>40000</v>
      </c>
      <c r="B33">
        <v>-7.4116032000000002E-3</v>
      </c>
      <c r="C33">
        <v>5.7016951000000003E-2</v>
      </c>
      <c r="F33">
        <f t="shared" si="0"/>
        <v>0</v>
      </c>
      <c r="G33">
        <f t="shared" si="1"/>
        <v>0</v>
      </c>
      <c r="H33">
        <v>-3.5882764000000002E-3</v>
      </c>
      <c r="I33">
        <v>0.37720269000000001</v>
      </c>
    </row>
    <row r="34" spans="1:9" x14ac:dyDescent="0.55000000000000004">
      <c r="A34">
        <v>42000</v>
      </c>
      <c r="B34">
        <v>-4.3838137999999997E-3</v>
      </c>
      <c r="C34">
        <v>0.154835902</v>
      </c>
      <c r="F34">
        <f t="shared" si="0"/>
        <v>0</v>
      </c>
      <c r="G34">
        <f t="shared" si="1"/>
        <v>0</v>
      </c>
      <c r="H34">
        <v>-4.6203334E-3</v>
      </c>
      <c r="I34">
        <v>0.26244509999999999</v>
      </c>
    </row>
    <row r="35" spans="1:9" x14ac:dyDescent="0.55000000000000004">
      <c r="A35">
        <v>44000</v>
      </c>
      <c r="B35">
        <v>-1.0560905799999999E-2</v>
      </c>
      <c r="C35">
        <v>2.7247738000000001E-2</v>
      </c>
      <c r="F35">
        <f t="shared" si="0"/>
        <v>1</v>
      </c>
      <c r="G35">
        <f t="shared" si="1"/>
        <v>1</v>
      </c>
      <c r="H35">
        <v>-1.40255209E-2</v>
      </c>
      <c r="I35">
        <v>2.243765E-2</v>
      </c>
    </row>
    <row r="36" spans="1:9" x14ac:dyDescent="0.55000000000000004">
      <c r="A36">
        <v>46000</v>
      </c>
      <c r="B36">
        <v>-6.8169330000000003E-4</v>
      </c>
      <c r="C36">
        <v>0.80514441400000003</v>
      </c>
      <c r="F36">
        <f t="shared" si="0"/>
        <v>0</v>
      </c>
      <c r="G36">
        <f t="shared" si="1"/>
        <v>0</v>
      </c>
      <c r="H36">
        <v>2.2826842000000002E-3</v>
      </c>
      <c r="I36">
        <v>0.48170732999999999</v>
      </c>
    </row>
    <row r="37" spans="1:9" x14ac:dyDescent="0.55000000000000004">
      <c r="A37">
        <v>48000</v>
      </c>
      <c r="B37">
        <v>-6.6809026000000001E-3</v>
      </c>
      <c r="C37">
        <v>9.2855686000000007E-2</v>
      </c>
      <c r="F37">
        <f t="shared" si="0"/>
        <v>0</v>
      </c>
      <c r="G37">
        <f t="shared" si="1"/>
        <v>0</v>
      </c>
      <c r="H37">
        <v>-6.8770630000000001E-3</v>
      </c>
      <c r="I37">
        <v>0.19762782000000001</v>
      </c>
    </row>
    <row r="38" spans="1:9" x14ac:dyDescent="0.55000000000000004">
      <c r="A38">
        <v>50000</v>
      </c>
      <c r="B38">
        <v>-1.17267316E-2</v>
      </c>
      <c r="C38">
        <v>4.3636656000000003E-2</v>
      </c>
      <c r="F38">
        <f t="shared" si="0"/>
        <v>1</v>
      </c>
      <c r="G38">
        <f t="shared" si="1"/>
        <v>1</v>
      </c>
      <c r="H38">
        <v>-1.6205717299999998E-2</v>
      </c>
      <c r="I38">
        <v>3.4590410000000002E-2</v>
      </c>
    </row>
    <row r="39" spans="1:9" x14ac:dyDescent="0.55000000000000004">
      <c r="G39">
        <f>SUM(F4:F38)</f>
        <v>7</v>
      </c>
    </row>
    <row r="40" spans="1:9" x14ac:dyDescent="0.55000000000000004">
      <c r="H40">
        <f>SUM(G4:G38)</f>
        <v>10</v>
      </c>
    </row>
  </sheetData>
  <pageMargins left="0.75" right="0.75" top="1" bottom="1" header="0.5" footer="0.5"/>
  <pageSetup paperSize="9" orientation="portrait" horizontalDpi="4294967292" verticalDpi="4294967292"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6</vt:i4>
      </vt:variant>
    </vt:vector>
  </HeadingPairs>
  <TitlesOfParts>
    <vt:vector size="16" baseType="lpstr">
      <vt:lpstr>Figure 1</vt:lpstr>
      <vt:lpstr>Figure 2a</vt:lpstr>
      <vt:lpstr>Figure 2b</vt:lpstr>
      <vt:lpstr>Figure 3a</vt:lpstr>
      <vt:lpstr>Figure 3b</vt:lpstr>
      <vt:lpstr>Figure 3c</vt:lpstr>
      <vt:lpstr>Figure 4</vt:lpstr>
      <vt:lpstr>Figure 5a</vt:lpstr>
      <vt:lpstr>Figure 5b</vt:lpstr>
      <vt:lpstr>Figure 6a</vt:lpstr>
      <vt:lpstr>Figure 6b</vt:lpstr>
      <vt:lpstr>Figure 6c</vt:lpstr>
      <vt:lpstr>Supp. Figure 1</vt:lpstr>
      <vt:lpstr>Supp. Figure 2</vt:lpstr>
      <vt:lpstr>Supp. Figure 3</vt:lpstr>
      <vt:lpstr>Supp. Figur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avail</dc:creator>
  <cp:lastModifiedBy>schneido</cp:lastModifiedBy>
  <dcterms:created xsi:type="dcterms:W3CDTF">2021-01-02T19:43:40Z</dcterms:created>
  <dcterms:modified xsi:type="dcterms:W3CDTF">2021-01-08T12:44:15Z</dcterms:modified>
</cp:coreProperties>
</file>